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wdp" ContentType="image/vnd.ms-photo"/>
  <Default Extension="Ti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raab\Desktop\Opto Ecad_All Figures  Manuscript and Source Data\"/>
    </mc:Choice>
  </mc:AlternateContent>
  <bookViews>
    <workbookView xWindow="0" yWindow="0" windowWidth="17520" windowHeight="8055" tabRatio="876" activeTab="3"/>
  </bookViews>
  <sheets>
    <sheet name="Figure 1 c" sheetId="1" r:id="rId1"/>
    <sheet name="Figure 2 b + c" sheetId="2" r:id="rId2"/>
    <sheet name="Figure 3 b +c +d +e" sheetId="3" r:id="rId3"/>
    <sheet name="Figure 4 c + e + f " sheetId="4" r:id="rId4"/>
    <sheet name="Figure 5 b + c + e" sheetId="5" r:id="rId5"/>
    <sheet name="Figure 6 b + d + e" sheetId="6" r:id="rId6"/>
    <sheet name="SI Figure 3 a + e" sheetId="7" r:id="rId7"/>
    <sheet name="SI Figure 4 a + b + c" sheetId="8" r:id="rId8"/>
    <sheet name="SI Figure 5 a + b + c+ e" sheetId="9" r:id="rId9"/>
    <sheet name="SI Figure 6 b +e" sheetId="10" r:id="rId10"/>
    <sheet name="SI Figure 7 b" sheetId="11" r:id="rId11"/>
    <sheet name="SI Figure 10" sheetId="12" r:id="rId1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5" i="11" l="1"/>
  <c r="L5" i="11"/>
  <c r="K5" i="11"/>
  <c r="J5" i="11"/>
  <c r="M4" i="11"/>
  <c r="L4" i="11"/>
  <c r="K4" i="11"/>
  <c r="J4" i="11"/>
  <c r="B5" i="11"/>
  <c r="B4" i="11"/>
  <c r="G5" i="11"/>
  <c r="F5" i="11"/>
  <c r="E5" i="11"/>
  <c r="D5" i="11"/>
  <c r="C5" i="11"/>
  <c r="G4" i="11"/>
  <c r="F4" i="11"/>
  <c r="E4" i="11"/>
  <c r="D4" i="11"/>
  <c r="C4" i="11"/>
  <c r="V13" i="4" l="1"/>
  <c r="U13" i="4"/>
  <c r="W13" i="4" s="1"/>
  <c r="X13" i="4" s="1"/>
  <c r="V12" i="4"/>
  <c r="U12" i="4"/>
  <c r="W12" i="4" s="1"/>
  <c r="X12" i="4" s="1"/>
  <c r="V11" i="4"/>
  <c r="U11" i="4"/>
  <c r="W11" i="4" s="1"/>
  <c r="X11" i="4" s="1"/>
  <c r="V10" i="4"/>
  <c r="U10" i="4"/>
  <c r="W10" i="4" s="1"/>
  <c r="X10" i="4" s="1"/>
  <c r="V9" i="4"/>
  <c r="U9" i="4"/>
  <c r="W9" i="4" s="1"/>
  <c r="X9" i="4" s="1"/>
  <c r="V8" i="4"/>
  <c r="U8" i="4"/>
  <c r="W8" i="4" s="1"/>
  <c r="X8" i="4" s="1"/>
  <c r="W7" i="4"/>
  <c r="X7" i="4" s="1"/>
  <c r="V7" i="4"/>
  <c r="U7" i="4"/>
  <c r="V6" i="4"/>
  <c r="U6" i="4"/>
  <c r="W6" i="4" s="1"/>
  <c r="X6" i="4" s="1"/>
  <c r="V5" i="4"/>
  <c r="U5" i="4"/>
  <c r="W5" i="4" s="1"/>
  <c r="X5" i="4" s="1"/>
  <c r="V4" i="4"/>
  <c r="U4" i="4"/>
  <c r="W3" i="4"/>
  <c r="X3" i="4" s="1"/>
  <c r="V3" i="4"/>
  <c r="U3" i="4"/>
  <c r="W4" i="4" l="1"/>
  <c r="X4" i="4" s="1"/>
  <c r="X18" i="4" s="1"/>
  <c r="W30" i="4"/>
  <c r="X30" i="4" s="1"/>
  <c r="V30" i="4"/>
  <c r="U30" i="4"/>
  <c r="V29" i="4"/>
  <c r="U29" i="4"/>
  <c r="W29" i="4" s="1"/>
  <c r="X29" i="4" s="1"/>
  <c r="V28" i="4"/>
  <c r="U28" i="4"/>
  <c r="W28" i="4" s="1"/>
  <c r="X28" i="4" s="1"/>
  <c r="V27" i="4"/>
  <c r="U27" i="4"/>
  <c r="V26" i="4"/>
  <c r="U26" i="4"/>
  <c r="W26" i="4" s="1"/>
  <c r="X26" i="4" s="1"/>
  <c r="V25" i="4"/>
  <c r="U25" i="4"/>
  <c r="W25" i="4" s="1"/>
  <c r="X25" i="4" s="1"/>
  <c r="V24" i="4"/>
  <c r="W24" i="4" s="1"/>
  <c r="X24" i="4" s="1"/>
  <c r="U24" i="4"/>
  <c r="V23" i="4"/>
  <c r="U23" i="4"/>
  <c r="W23" i="4" s="1"/>
  <c r="X23" i="4" s="1"/>
  <c r="V22" i="4"/>
  <c r="U22" i="4"/>
  <c r="W22" i="4" s="1"/>
  <c r="X22" i="4" s="1"/>
  <c r="V21" i="4"/>
  <c r="U21" i="4"/>
  <c r="W21" i="4" s="1"/>
  <c r="X21" i="4" s="1"/>
  <c r="W27" i="4" l="1"/>
  <c r="X27" i="4" s="1"/>
  <c r="X34" i="4" s="1"/>
  <c r="X32" i="4"/>
  <c r="X33" i="4"/>
  <c r="X16" i="4" l="1"/>
  <c r="X17" i="4"/>
  <c r="D3" i="12" l="1"/>
  <c r="C3" i="12"/>
  <c r="D2" i="12"/>
  <c r="C2" i="12"/>
  <c r="W6" i="9"/>
  <c r="V6" i="9"/>
  <c r="U6" i="9"/>
  <c r="T6" i="9"/>
  <c r="S6" i="9"/>
  <c r="R6" i="9"/>
  <c r="N4" i="10" l="1"/>
  <c r="O4" i="10"/>
  <c r="P4" i="10"/>
  <c r="Q4" i="10"/>
  <c r="R4" i="10"/>
  <c r="S4" i="10"/>
  <c r="T4" i="10"/>
  <c r="N5" i="10"/>
  <c r="O5" i="10"/>
  <c r="P5" i="10"/>
  <c r="Q5" i="10"/>
  <c r="R5" i="10"/>
  <c r="S5" i="10"/>
  <c r="T5" i="10"/>
  <c r="M5" i="10"/>
  <c r="M4" i="10"/>
  <c r="C5" i="10"/>
  <c r="D5" i="10"/>
  <c r="E5" i="10"/>
  <c r="F5" i="10"/>
  <c r="G5" i="10"/>
  <c r="H5" i="10"/>
  <c r="I5" i="10"/>
  <c r="B5" i="10"/>
  <c r="C4" i="10"/>
  <c r="D4" i="10"/>
  <c r="E4" i="10"/>
  <c r="F4" i="10"/>
  <c r="G4" i="10"/>
  <c r="H4" i="10"/>
  <c r="I4" i="10"/>
  <c r="B4" i="10"/>
  <c r="AB5" i="9"/>
  <c r="AC5" i="9"/>
  <c r="AD5" i="9"/>
  <c r="AE5" i="9"/>
  <c r="AF5" i="9"/>
  <c r="AG5" i="9"/>
  <c r="AH5" i="9"/>
  <c r="AA5" i="9"/>
  <c r="AB4" i="9"/>
  <c r="AC4" i="9"/>
  <c r="AD4" i="9"/>
  <c r="AE4" i="9"/>
  <c r="AF4" i="9"/>
  <c r="AG4" i="9"/>
  <c r="AH4" i="9"/>
  <c r="AA4" i="9"/>
  <c r="J5" i="9"/>
  <c r="K5" i="9"/>
  <c r="L5" i="9"/>
  <c r="M5" i="9"/>
  <c r="N5" i="9"/>
  <c r="J4" i="9"/>
  <c r="K4" i="9"/>
  <c r="L4" i="9"/>
  <c r="M4" i="9"/>
  <c r="N4" i="9"/>
  <c r="I4" i="9"/>
  <c r="I5" i="9"/>
  <c r="C4" i="9"/>
  <c r="D4" i="9"/>
  <c r="E4" i="9"/>
  <c r="B4" i="9"/>
  <c r="C3" i="9"/>
  <c r="D3" i="9"/>
  <c r="E3" i="9"/>
  <c r="B3" i="9"/>
</calcChain>
</file>

<file path=xl/sharedStrings.xml><?xml version="1.0" encoding="utf-8"?>
<sst xmlns="http://schemas.openxmlformats.org/spreadsheetml/2006/main" count="481" uniqueCount="161">
  <si>
    <t>Figure 1c</t>
  </si>
  <si>
    <t>+</t>
  </si>
  <si>
    <t>-</t>
  </si>
  <si>
    <t>Figure 2 b</t>
  </si>
  <si>
    <t>Figure 2 c</t>
  </si>
  <si>
    <t>Figure 3 b</t>
  </si>
  <si>
    <t>MDA-MB-231</t>
  </si>
  <si>
    <t>Dark</t>
  </si>
  <si>
    <t>MCF-7</t>
  </si>
  <si>
    <t>Figure 3 c</t>
  </si>
  <si>
    <t>Blue</t>
  </si>
  <si>
    <t>Figure 3 d</t>
  </si>
  <si>
    <t>Figure 3 e</t>
  </si>
  <si>
    <t>Average</t>
  </si>
  <si>
    <t xml:space="preserve">Opto E cad cells alternating between light conditions </t>
  </si>
  <si>
    <t>dark</t>
  </si>
  <si>
    <t>blue</t>
  </si>
  <si>
    <t>Figure 4 c</t>
  </si>
  <si>
    <t>Single Cell</t>
  </si>
  <si>
    <t>Figure 4 e</t>
  </si>
  <si>
    <t>Figure 4 f</t>
  </si>
  <si>
    <t>ΔΔCt</t>
  </si>
  <si>
    <t>2^(-ΔΔCt)</t>
  </si>
  <si>
    <t>Std</t>
  </si>
  <si>
    <t>Figure 5 b</t>
  </si>
  <si>
    <t>collective migration rate nm/s</t>
  </si>
  <si>
    <t>Figure 5 e</t>
  </si>
  <si>
    <t>Figure 5 c</t>
  </si>
  <si>
    <t>MCF7</t>
  </si>
  <si>
    <t>opto-E-cad</t>
  </si>
  <si>
    <t>Figure 6 b</t>
  </si>
  <si>
    <t>Figure 6 d</t>
  </si>
  <si>
    <t># of cells</t>
  </si>
  <si>
    <t>Figure 6 e</t>
  </si>
  <si>
    <r>
      <t>Core area (</t>
    </r>
    <r>
      <rPr>
        <sz val="11"/>
        <color theme="1"/>
        <rFont val="Calibri"/>
        <family val="2"/>
      </rPr>
      <t>μm²)</t>
    </r>
  </si>
  <si>
    <t>SI Figure 3 a</t>
  </si>
  <si>
    <t>Ca2+</t>
  </si>
  <si>
    <t># of cells/cm²</t>
  </si>
  <si>
    <t>SI Figure 3 e</t>
  </si>
  <si>
    <r>
      <t>Cluster area (</t>
    </r>
    <r>
      <rPr>
        <sz val="11"/>
        <color theme="1"/>
        <rFont val="Calibri"/>
        <family val="2"/>
      </rPr>
      <t>μm²)</t>
    </r>
  </si>
  <si>
    <t>E-cad-MDA</t>
  </si>
  <si>
    <t>SI Figure 4 a</t>
  </si>
  <si>
    <t>MDA-MB-231 Dark</t>
  </si>
  <si>
    <t>Cell viability %</t>
  </si>
  <si>
    <t>SI Figure 4 b</t>
  </si>
  <si>
    <t>SI Figure 4 c</t>
  </si>
  <si>
    <t>MDA-MB-231 Blue</t>
  </si>
  <si>
    <t>Cell viability  %</t>
  </si>
  <si>
    <t>SI Figure 5 b</t>
  </si>
  <si>
    <t>SI Figure 5 e</t>
  </si>
  <si>
    <t>Clone #1</t>
  </si>
  <si>
    <t>Clone #2</t>
  </si>
  <si>
    <t>Clone #3</t>
  </si>
  <si>
    <t>Clone #4</t>
  </si>
  <si>
    <t>SI Figure 5 a</t>
  </si>
  <si>
    <t>SI Figure 5 c</t>
  </si>
  <si>
    <t>FMN</t>
  </si>
  <si>
    <t>FAD</t>
  </si>
  <si>
    <t>#1</t>
  </si>
  <si>
    <t>#2</t>
  </si>
  <si>
    <t>SI Figure 6 b</t>
  </si>
  <si>
    <t>A431D opto-E-cad</t>
  </si>
  <si>
    <t>L929 opto-E-cad</t>
  </si>
  <si>
    <t>L929 opto-Ecad</t>
  </si>
  <si>
    <t>SI Figure 6 c</t>
  </si>
  <si>
    <t>HeLa opto-E-cad</t>
  </si>
  <si>
    <t>HeLa opto-Ecad</t>
  </si>
  <si>
    <t>SI  Figure 7 b</t>
  </si>
  <si>
    <t>SI Figure 10</t>
  </si>
  <si>
    <t>n=6</t>
  </si>
  <si>
    <t>Mean</t>
  </si>
  <si>
    <r>
      <t>n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6</t>
    </r>
  </si>
  <si>
    <t>Temporal and bidirectional control over cell-cell adhesions</t>
  </si>
  <si>
    <t>n=8</t>
  </si>
  <si>
    <t>n=3</t>
  </si>
  <si>
    <t>n=4</t>
  </si>
  <si>
    <t>Time (min)</t>
  </si>
  <si>
    <r>
      <t>Cluster area (</t>
    </r>
    <r>
      <rPr>
        <sz val="11"/>
        <color theme="1"/>
        <rFont val="Calibri"/>
        <family val="2"/>
      </rPr>
      <t>µm²)</t>
    </r>
  </si>
  <si>
    <r>
      <t>n</t>
    </r>
    <r>
      <rPr>
        <sz val="11"/>
        <color theme="1"/>
        <rFont val="Calibri"/>
        <family val="2"/>
      </rPr>
      <t>≥15</t>
    </r>
  </si>
  <si>
    <r>
      <t>correlation length (</t>
    </r>
    <r>
      <rPr>
        <sz val="11"/>
        <color theme="1"/>
        <rFont val="Calibri"/>
        <family val="2"/>
      </rPr>
      <t>µm)</t>
    </r>
  </si>
  <si>
    <t>n=33</t>
  </si>
  <si>
    <r>
      <t>n</t>
    </r>
    <r>
      <rPr>
        <sz val="11"/>
        <color theme="1"/>
        <rFont val="Calibri"/>
        <family val="2"/>
      </rPr>
      <t>≥63</t>
    </r>
  </si>
  <si>
    <r>
      <t>n</t>
    </r>
    <r>
      <rPr>
        <sz val="11"/>
        <color theme="1"/>
        <rFont val="Calibri"/>
        <family val="2"/>
      </rPr>
      <t>≥6</t>
    </r>
  </si>
  <si>
    <r>
      <t>n</t>
    </r>
    <r>
      <rPr>
        <sz val="11"/>
        <color theme="1"/>
        <rFont val="Calibri"/>
        <family val="2"/>
      </rPr>
      <t>≥40</t>
    </r>
  </si>
  <si>
    <t>Cell viability under different light conditions.</t>
  </si>
  <si>
    <t>n=18</t>
  </si>
  <si>
    <t>Performance of opto-E-cad depending on light intensity, wavelength and expression level of opto-E-cad.</t>
  </si>
  <si>
    <r>
      <t>n</t>
    </r>
    <r>
      <rPr>
        <sz val="11"/>
        <color theme="1"/>
        <rFont val="Calibri"/>
        <family val="2"/>
      </rPr>
      <t>≥161</t>
    </r>
  </si>
  <si>
    <t>Tb3+</t>
  </si>
  <si>
    <t xml:space="preserve">Blue </t>
  </si>
  <si>
    <t>Dark MDA-MB-231</t>
  </si>
  <si>
    <t>Blue MDA-MB-231</t>
  </si>
  <si>
    <t>2D cell clustering of opto-E-cad-MDA</t>
  </si>
  <si>
    <t>Ca2+ (mM)</t>
  </si>
  <si>
    <t xml:space="preserve"> Blue Opto-E-cad-MDA</t>
  </si>
  <si>
    <t>Dark Opto-E-cad</t>
  </si>
  <si>
    <t>1 h Dark then blue Opto-E-cad-MDA</t>
  </si>
  <si>
    <t>1 h Dark then blue+EDTA Opto-E-cad-MDA</t>
  </si>
  <si>
    <t>1 h Dark then blue</t>
  </si>
  <si>
    <t>Illumination</t>
  </si>
  <si>
    <t>Opto-E-cad-MDA</t>
  </si>
  <si>
    <t>Cluster</t>
  </si>
  <si>
    <t>Light and calcium clusterin in suspension culture</t>
  </si>
  <si>
    <t>Light-controlled intracellular signaling with opto-E-cad</t>
  </si>
  <si>
    <r>
      <t>Cell size (</t>
    </r>
    <r>
      <rPr>
        <sz val="11"/>
        <color theme="1"/>
        <rFont val="Calibri"/>
        <family val="2"/>
      </rPr>
      <t>µm²)</t>
    </r>
  </si>
  <si>
    <t>SNA1</t>
  </si>
  <si>
    <t>FN1</t>
  </si>
  <si>
    <t>Collective cell migration rate</t>
  </si>
  <si>
    <t>Cell type</t>
  </si>
  <si>
    <t>opto-E-cad-MDA</t>
  </si>
  <si>
    <t>Cell invation</t>
  </si>
  <si>
    <t># of cells per chamber</t>
  </si>
  <si>
    <t xml:space="preserve"> Opto-E-cad-MDA Dark</t>
  </si>
  <si>
    <t>Opto-E-cad-MDA Blue Light</t>
  </si>
  <si>
    <t>Total area 0.33 cm²</t>
  </si>
  <si>
    <t xml:space="preserve"> # of cells/cm²</t>
  </si>
  <si>
    <t>Light-dependent spheroid formation</t>
  </si>
  <si>
    <t>Volume of Spheroid (mm³)</t>
  </si>
  <si>
    <t>Light-contolled cell invasion in 3D matrices</t>
  </si>
  <si>
    <r>
      <t>n</t>
    </r>
    <r>
      <rPr>
        <sz val="11"/>
        <color theme="1"/>
        <rFont val="Calibri"/>
        <family val="2"/>
      </rPr>
      <t>≥3</t>
    </r>
  </si>
  <si>
    <t>MDA-MB-232</t>
  </si>
  <si>
    <t>MDA-MB-233</t>
  </si>
  <si>
    <t>MDA-MB-234</t>
  </si>
  <si>
    <r>
      <t>Light intesity (µW/c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opto-E-cad-MDA Dark</t>
  </si>
  <si>
    <t>opto-E-cad-MDA Blue</t>
  </si>
  <si>
    <r>
      <t>Light intensity (</t>
    </r>
    <r>
      <rPr>
        <b/>
        <sz val="11"/>
        <color theme="1"/>
        <rFont val="Calibri"/>
        <family val="2"/>
      </rPr>
      <t>μW/cm²)</t>
    </r>
  </si>
  <si>
    <t>Light</t>
  </si>
  <si>
    <t xml:space="preserve">Red </t>
  </si>
  <si>
    <t>Red</t>
  </si>
  <si>
    <t>Cofactor</t>
  </si>
  <si>
    <t>No</t>
  </si>
  <si>
    <t>Clone</t>
  </si>
  <si>
    <t>HeLa</t>
  </si>
  <si>
    <t>A431D</t>
  </si>
  <si>
    <t>L929</t>
  </si>
  <si>
    <t>Spheroid formation with opto-E-cad-A431D cells.</t>
  </si>
  <si>
    <t>Spheroid volume (mm³)</t>
  </si>
  <si>
    <t>n=2</t>
  </si>
  <si>
    <t>RT-PCR SNA1 and FN1 fold change expression blue light over dark</t>
  </si>
  <si>
    <t>SNAI1 gene blue light</t>
  </si>
  <si>
    <t>GAPDH blue light</t>
  </si>
  <si>
    <t>SNA1 dark</t>
  </si>
  <si>
    <t>GAPDH dark</t>
  </si>
  <si>
    <t>ΔCT Blue</t>
  </si>
  <si>
    <t>ΔCT Dark</t>
  </si>
  <si>
    <t>FN1 gene blue light</t>
  </si>
  <si>
    <t>FN1 dark</t>
  </si>
  <si>
    <t>t.test</t>
  </si>
  <si>
    <t>rel. expression of Dark samples set to 1</t>
  </si>
  <si>
    <t>n=12</t>
  </si>
  <si>
    <t>n=11</t>
  </si>
  <si>
    <r>
      <t>n</t>
    </r>
    <r>
      <rPr>
        <sz val="11"/>
        <color theme="1"/>
        <rFont val="Calibri"/>
        <family val="2"/>
      </rPr>
      <t>≥4</t>
    </r>
  </si>
  <si>
    <t xml:space="preserve">Westernblot of p120 </t>
  </si>
  <si>
    <t>SD</t>
  </si>
  <si>
    <t>Condition</t>
  </si>
  <si>
    <t>Blue light</t>
  </si>
  <si>
    <t>EDTA</t>
  </si>
  <si>
    <r>
      <t>Average Cluster area (</t>
    </r>
    <r>
      <rPr>
        <b/>
        <sz val="11"/>
        <rFont val="Calibri"/>
        <family val="2"/>
      </rPr>
      <t>µ</t>
    </r>
    <r>
      <rPr>
        <b/>
        <sz val="11"/>
        <rFont val="Calibri"/>
        <family val="2"/>
        <scheme val="minor"/>
      </rPr>
      <t>m²)</t>
    </r>
  </si>
  <si>
    <t>Average Cluster area (µm²)</t>
  </si>
  <si>
    <r>
      <t>n</t>
    </r>
    <r>
      <rPr>
        <sz val="11"/>
        <color theme="1"/>
        <rFont val="Calibri"/>
        <family val="2"/>
      </rPr>
      <t>≥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/>
  </cellStyleXfs>
  <cellXfs count="29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5" borderId="0" xfId="0" applyFont="1" applyFill="1"/>
    <xf numFmtId="0" fontId="3" fillId="0" borderId="0" xfId="0" applyFont="1" applyFill="1"/>
    <xf numFmtId="0" fontId="0" fillId="6" borderId="0" xfId="0" applyFill="1"/>
    <xf numFmtId="0" fontId="0" fillId="0" borderId="0" xfId="0" applyFill="1"/>
    <xf numFmtId="11" fontId="0" fillId="0" borderId="0" xfId="0" applyNumberFormat="1"/>
    <xf numFmtId="11" fontId="0" fillId="5" borderId="0" xfId="0" applyNumberFormat="1" applyFill="1"/>
    <xf numFmtId="0" fontId="1" fillId="7" borderId="0" xfId="0" applyFont="1" applyFill="1"/>
    <xf numFmtId="0" fontId="0" fillId="7" borderId="0" xfId="0" applyFill="1"/>
    <xf numFmtId="0" fontId="0" fillId="7" borderId="0" xfId="0" applyFont="1" applyFill="1"/>
    <xf numFmtId="0" fontId="1" fillId="0" borderId="0" xfId="0" applyFont="1" applyFill="1"/>
    <xf numFmtId="0" fontId="0" fillId="0" borderId="0" xfId="0" applyFont="1" applyFill="1"/>
    <xf numFmtId="0" fontId="0" fillId="2" borderId="0" xfId="0" applyFont="1" applyFill="1"/>
    <xf numFmtId="0" fontId="7" fillId="0" borderId="0" xfId="1" applyNumberFormat="1" applyFont="1" applyProtection="1"/>
    <xf numFmtId="0" fontId="7" fillId="2" borderId="0" xfId="1" applyNumberFormat="1" applyFont="1" applyFill="1" applyProtection="1"/>
    <xf numFmtId="0" fontId="0" fillId="0" borderId="0" xfId="0" applyBorder="1"/>
    <xf numFmtId="0" fontId="1" fillId="0" borderId="0" xfId="0" applyFont="1" applyFill="1" applyBorder="1"/>
    <xf numFmtId="0" fontId="3" fillId="0" borderId="0" xfId="0" applyFont="1"/>
    <xf numFmtId="0" fontId="3" fillId="5" borderId="0" xfId="0" applyFont="1" applyFill="1" applyBorder="1"/>
    <xf numFmtId="2" fontId="8" fillId="5" borderId="0" xfId="0" applyNumberFormat="1" applyFont="1" applyFill="1" applyBorder="1"/>
    <xf numFmtId="0" fontId="1" fillId="5" borderId="0" xfId="0" applyFont="1" applyFill="1" applyBorder="1"/>
    <xf numFmtId="2" fontId="0" fillId="5" borderId="0" xfId="0" applyNumberFormat="1" applyFill="1" applyBorder="1"/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microsoft.com/office/2007/relationships/hdphoto" Target="../media/hdphoto1.wdp"/><Relationship Id="rId2" Type="http://schemas.openxmlformats.org/officeDocument/2006/relationships/image" Target="../media/image2.png"/><Relationship Id="rId1" Type="http://schemas.openxmlformats.org/officeDocument/2006/relationships/image" Target="../media/image1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0500</xdr:colOff>
      <xdr:row>2</xdr:row>
      <xdr:rowOff>137592</xdr:rowOff>
    </xdr:from>
    <xdr:to>
      <xdr:col>14</xdr:col>
      <xdr:colOff>625929</xdr:colOff>
      <xdr:row>25</xdr:row>
      <xdr:rowOff>19476</xdr:rowOff>
    </xdr:to>
    <xdr:grpSp>
      <xdr:nvGrpSpPr>
        <xdr:cNvPr id="24" name="Gruppieren 23"/>
        <xdr:cNvGrpSpPr/>
      </xdr:nvGrpSpPr>
      <xdr:grpSpPr>
        <a:xfrm>
          <a:off x="5959929" y="518592"/>
          <a:ext cx="4762500" cy="4263384"/>
          <a:chOff x="5959929" y="518592"/>
          <a:chExt cx="4762500" cy="4263384"/>
        </a:xfrm>
      </xdr:grpSpPr>
      <xdr:grpSp>
        <xdr:nvGrpSpPr>
          <xdr:cNvPr id="11" name="Gruppieren 10"/>
          <xdr:cNvGrpSpPr/>
        </xdr:nvGrpSpPr>
        <xdr:grpSpPr>
          <a:xfrm>
            <a:off x="5959929" y="542925"/>
            <a:ext cx="4629064" cy="4239051"/>
            <a:chOff x="5981700" y="542925"/>
            <a:chExt cx="4645393" cy="4239051"/>
          </a:xfrm>
        </xdr:grpSpPr>
        <xdr:grpSp>
          <xdr:nvGrpSpPr>
            <xdr:cNvPr id="2" name="Group 90">
              <a:extLst>
                <a:ext uri="{FF2B5EF4-FFF2-40B4-BE49-F238E27FC236}">
                  <a16:creationId xmlns:a16="http://schemas.microsoft.com/office/drawing/2014/main" id="{F1CEBF66-B3F6-2B11-F5DA-951C64EE28E6}"/>
                </a:ext>
              </a:extLst>
            </xdr:cNvPr>
            <xdr:cNvGrpSpPr/>
          </xdr:nvGrpSpPr>
          <xdr:grpSpPr>
            <a:xfrm>
              <a:off x="5981700" y="542925"/>
              <a:ext cx="4645393" cy="4239051"/>
              <a:chOff x="492710" y="2375363"/>
              <a:chExt cx="4645393" cy="4239051"/>
            </a:xfrm>
          </xdr:grpSpPr>
          <xdr:pic>
            <xdr:nvPicPr>
              <xdr:cNvPr id="3" name="Grafik 2"/>
              <xdr:cNvPicPr>
                <a:picLocks noChangeAspect="1"/>
              </xdr:cNvPicPr>
            </xdr:nvPicPr>
            <xdr:blipFill>
              <a:blip xmlns:r="http://schemas.openxmlformats.org/officeDocument/2006/relationships" r:embed="rId1">
                <a:extLst>
                  <a:ext uri="{28A0092B-C50C-407E-A947-70E740481C1C}">
                    <a14:useLocalDpi xmlns:a14="http://schemas.microsoft.com/office/drawing/2010/main" val="0"/>
                  </a:ext>
                </a:extLst>
              </a:blip>
              <a:stretch>
                <a:fillRect/>
              </a:stretch>
            </xdr:blipFill>
            <xdr:spPr>
              <a:xfrm>
                <a:off x="1651011" y="3500764"/>
                <a:ext cx="3487092" cy="3113650"/>
              </a:xfrm>
              <a:prstGeom prst="rect">
                <a:avLst/>
              </a:prstGeom>
            </xdr:spPr>
          </xdr:pic>
          <xdr:sp macro="" textlink="">
            <xdr:nvSpPr>
              <xdr:cNvPr id="4" name="TextBox 70">
                <a:extLst>
                  <a:ext uri="{FF2B5EF4-FFF2-40B4-BE49-F238E27FC236}">
                    <a16:creationId xmlns:a16="http://schemas.microsoft.com/office/drawing/2014/main" id="{75C27169-2204-7C2A-9873-4B54A431B22F}"/>
                  </a:ext>
                </a:extLst>
              </xdr:cNvPr>
              <xdr:cNvSpPr txBox="1"/>
            </xdr:nvSpPr>
            <xdr:spPr>
              <a:xfrm>
                <a:off x="961667" y="3334170"/>
                <a:ext cx="816202" cy="2486346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sz="1200" b="1"/>
                  <a:t>MW. KD</a:t>
                </a:r>
              </a:p>
              <a:p>
                <a:endParaRPr lang="en-US" sz="700" b="1"/>
              </a:p>
              <a:p>
                <a:endParaRPr lang="en-US" sz="700" b="1"/>
              </a:p>
              <a:p>
                <a:r>
                  <a:rPr lang="en-US" sz="1200" b="1"/>
                  <a:t>250</a:t>
                </a:r>
              </a:p>
              <a:p>
                <a:endParaRPr lang="en-US" sz="1200" b="1"/>
              </a:p>
              <a:p>
                <a:r>
                  <a:rPr lang="en-US" sz="1200" b="1"/>
                  <a:t>150</a:t>
                </a:r>
              </a:p>
              <a:p>
                <a:endParaRPr lang="en-US" sz="1200" b="1"/>
              </a:p>
              <a:p>
                <a:r>
                  <a:rPr lang="en-US" sz="1200" b="1"/>
                  <a:t>100</a:t>
                </a:r>
                <a:endParaRPr lang="en-DE" sz="1200" b="1"/>
              </a:p>
              <a:p>
                <a:endParaRPr lang="en-DE" sz="1200" b="1"/>
              </a:p>
              <a:p>
                <a:endParaRPr lang="en-US" sz="1200" b="1"/>
              </a:p>
              <a:p>
                <a:r>
                  <a:rPr lang="en-US" sz="1200" b="1"/>
                  <a:t>75</a:t>
                </a:r>
              </a:p>
              <a:p>
                <a:endParaRPr lang="en-US" sz="1200" b="1"/>
              </a:p>
            </xdr:txBody>
          </xdr:sp>
          <xdr:sp macro="" textlink="">
            <xdr:nvSpPr>
              <xdr:cNvPr id="5" name="TextBox 71">
                <a:extLst>
                  <a:ext uri="{FF2B5EF4-FFF2-40B4-BE49-F238E27FC236}">
                    <a16:creationId xmlns:a16="http://schemas.microsoft.com/office/drawing/2014/main" id="{9DD6DC8C-9626-84C4-07D1-51283392B771}"/>
                  </a:ext>
                </a:extLst>
              </xdr:cNvPr>
              <xdr:cNvSpPr txBox="1"/>
            </xdr:nvSpPr>
            <xdr:spPr>
              <a:xfrm>
                <a:off x="492710" y="5597645"/>
                <a:ext cx="1303306" cy="277000"/>
              </a:xfrm>
              <a:prstGeom prst="rect">
                <a:avLst/>
              </a:prstGeom>
            </xdr:spPr>
            <xdr:txBody>
              <a:bodyPr wrap="square">
                <a:spAutoFit/>
              </a:bodyPr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l-GR" sz="1200" b="1">
                    <a:latin typeface="Calibri body"/>
                  </a:rPr>
                  <a:t>β</a:t>
                </a:r>
                <a:r>
                  <a:rPr lang="en-US" sz="1200" b="1">
                    <a:latin typeface="Calibri body"/>
                  </a:rPr>
                  <a:t>-actin </a:t>
                </a:r>
                <a:r>
                  <a:rPr lang="en-DE" sz="1200" b="1">
                    <a:latin typeface="Calibri body"/>
                  </a:rPr>
                  <a:t>(4</a:t>
                </a:r>
                <a:r>
                  <a:rPr lang="en-US" sz="1200" b="1">
                    <a:latin typeface="Calibri body"/>
                  </a:rPr>
                  <a:t>5</a:t>
                </a:r>
                <a:r>
                  <a:rPr lang="en-DE" sz="1200" b="1">
                    <a:latin typeface="Calibri body"/>
                  </a:rPr>
                  <a:t>kDa)</a:t>
                </a:r>
                <a:endParaRPr lang="en-US" sz="1200" b="1">
                  <a:latin typeface="Calibri body"/>
                </a:endParaRPr>
              </a:p>
            </xdr:txBody>
          </xdr:sp>
          <xdr:sp macro="" textlink="">
            <xdr:nvSpPr>
              <xdr:cNvPr id="6" name="Rectangle 82">
                <a:extLst>
                  <a:ext uri="{FF2B5EF4-FFF2-40B4-BE49-F238E27FC236}">
                    <a16:creationId xmlns:a16="http://schemas.microsoft.com/office/drawing/2014/main" id="{89F4601A-1DDB-DE61-0F24-5278B6264E59}"/>
                  </a:ext>
                </a:extLst>
              </xdr:cNvPr>
              <xdr:cNvSpPr/>
            </xdr:nvSpPr>
            <xdr:spPr>
              <a:xfrm rot="18061814">
                <a:off x="2093423" y="2819710"/>
                <a:ext cx="1130439" cy="280743"/>
              </a:xfrm>
              <a:prstGeom prst="rect">
                <a:avLst/>
              </a:prstGeom>
            </xdr:spPr>
            <xdr:txBody>
              <a:bodyPr wrap="square">
                <a:spAutoFit/>
              </a:bodyPr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sz="1200" b="1">
                    <a:latin typeface="Calibri body"/>
                    <a:cs typeface="Arial" panose="020B0604020202020204" pitchFamily="34" charset="0"/>
                  </a:rPr>
                  <a:t>MD</a:t>
                </a:r>
                <a:r>
                  <a:rPr lang="en-DE" sz="1200" b="1">
                    <a:latin typeface="Calibri body"/>
                    <a:cs typeface="Arial" panose="020B0604020202020204" pitchFamily="34" charset="0"/>
                  </a:rPr>
                  <a:t>A-MB-231</a:t>
                </a:r>
                <a:endParaRPr lang="en-US" sz="1200" b="1">
                  <a:latin typeface="Calibri body"/>
                  <a:cs typeface="Arial" panose="020B0604020202020204" pitchFamily="34" charset="0"/>
                </a:endParaRPr>
              </a:p>
            </xdr:txBody>
          </xdr:sp>
          <xdr:sp macro="" textlink="">
            <xdr:nvSpPr>
              <xdr:cNvPr id="7" name="Rectangle 83">
                <a:extLst>
                  <a:ext uri="{FF2B5EF4-FFF2-40B4-BE49-F238E27FC236}">
                    <a16:creationId xmlns:a16="http://schemas.microsoft.com/office/drawing/2014/main" id="{5E93E54D-07B2-BE31-2CE8-41072C6AE563}"/>
                  </a:ext>
                </a:extLst>
              </xdr:cNvPr>
              <xdr:cNvSpPr/>
            </xdr:nvSpPr>
            <xdr:spPr>
              <a:xfrm rot="18143140">
                <a:off x="2910245" y="2864087"/>
                <a:ext cx="1041376" cy="280742"/>
              </a:xfrm>
              <a:prstGeom prst="rect">
                <a:avLst/>
              </a:prstGeom>
            </xdr:spPr>
            <xdr:txBody>
              <a:bodyPr wrap="square">
                <a:spAutoFit/>
              </a:bodyPr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fontAlgn="b"/>
                <a:r>
                  <a:rPr lang="en-US" sz="1200" b="1">
                    <a:solidFill>
                      <a:srgbClr val="000000"/>
                    </a:solidFill>
                    <a:latin typeface="Calibri body"/>
                    <a:cs typeface="Arial" panose="020B0604020202020204" pitchFamily="34" charset="0"/>
                  </a:rPr>
                  <a:t>E-</a:t>
                </a:r>
                <a:r>
                  <a:rPr lang="en-DE" sz="1200" b="1">
                    <a:solidFill>
                      <a:srgbClr val="000000"/>
                    </a:solidFill>
                    <a:latin typeface="Calibri body"/>
                    <a:cs typeface="Arial" panose="020B0604020202020204" pitchFamily="34" charset="0"/>
                  </a:rPr>
                  <a:t>c</a:t>
                </a:r>
                <a:r>
                  <a:rPr lang="en-US" sz="1200" b="1">
                    <a:solidFill>
                      <a:srgbClr val="000000"/>
                    </a:solidFill>
                    <a:latin typeface="Calibri body"/>
                    <a:cs typeface="Arial" panose="020B0604020202020204" pitchFamily="34" charset="0"/>
                  </a:rPr>
                  <a:t>ad</a:t>
                </a:r>
                <a:r>
                  <a:rPr lang="en-DE" sz="1200" b="1">
                    <a:solidFill>
                      <a:srgbClr val="000000"/>
                    </a:solidFill>
                    <a:latin typeface="Calibri body"/>
                    <a:cs typeface="Arial" panose="020B0604020202020204" pitchFamily="34" charset="0"/>
                  </a:rPr>
                  <a:t>-MDA</a:t>
                </a:r>
                <a:r>
                  <a:rPr lang="en-US" sz="1200" b="1">
                    <a:solidFill>
                      <a:srgbClr val="000000"/>
                    </a:solidFill>
                    <a:latin typeface="Calibri body"/>
                    <a:cs typeface="Arial" panose="020B0604020202020204" pitchFamily="34" charset="0"/>
                  </a:rPr>
                  <a:t> </a:t>
                </a:r>
              </a:p>
            </xdr:txBody>
          </xdr:sp>
          <xdr:sp macro="" textlink="">
            <xdr:nvSpPr>
              <xdr:cNvPr id="8" name="Rectangle 84">
                <a:extLst>
                  <a:ext uri="{FF2B5EF4-FFF2-40B4-BE49-F238E27FC236}">
                    <a16:creationId xmlns:a16="http://schemas.microsoft.com/office/drawing/2014/main" id="{97EDA44E-C4C6-4157-C825-401A2EEDDA9B}"/>
                  </a:ext>
                </a:extLst>
              </xdr:cNvPr>
              <xdr:cNvSpPr/>
            </xdr:nvSpPr>
            <xdr:spPr>
              <a:xfrm rot="18153455">
                <a:off x="3650990" y="2759486"/>
                <a:ext cx="1048987" cy="280742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DE" sz="1200" b="1">
                    <a:solidFill>
                      <a:srgbClr val="0070C0"/>
                    </a:solidFill>
                    <a:latin typeface="Calibri body"/>
                    <a:cs typeface="Arial" panose="020B0604020202020204" pitchFamily="34" charset="0"/>
                  </a:rPr>
                  <a:t>Blue light</a:t>
                </a:r>
                <a:endParaRPr lang="en-US" sz="1200" b="1">
                  <a:solidFill>
                    <a:srgbClr val="0070C0"/>
                  </a:solidFill>
                  <a:latin typeface="Calibri body"/>
                  <a:cs typeface="Arial" panose="020B0604020202020204" pitchFamily="34" charset="0"/>
                </a:endParaRPr>
              </a:p>
            </xdr:txBody>
          </xdr:sp>
          <xdr:sp macro="" textlink="">
            <xdr:nvSpPr>
              <xdr:cNvPr id="9" name="Rectangle 85">
                <a:extLst>
                  <a:ext uri="{FF2B5EF4-FFF2-40B4-BE49-F238E27FC236}">
                    <a16:creationId xmlns:a16="http://schemas.microsoft.com/office/drawing/2014/main" id="{E9A88CD1-3FDA-5C28-8955-AD993DE1CB32}"/>
                  </a:ext>
                </a:extLst>
              </xdr:cNvPr>
              <xdr:cNvSpPr/>
            </xdr:nvSpPr>
            <xdr:spPr>
              <a:xfrm rot="18274044">
                <a:off x="4472908" y="2904592"/>
                <a:ext cx="524504" cy="280742"/>
              </a:xfrm>
              <a:prstGeom prst="rect">
                <a:avLst/>
              </a:prstGeom>
            </xdr:spPr>
            <xdr:txBody>
              <a:bodyPr wrap="square">
                <a:spAutoFit/>
              </a:bodyPr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DE" sz="1200" b="1">
                    <a:latin typeface="Calibri body"/>
                    <a:cs typeface="Arial" panose="020B0604020202020204" pitchFamily="34" charset="0"/>
                  </a:rPr>
                  <a:t>Dark</a:t>
                </a:r>
                <a:endParaRPr lang="en-US" sz="1200" b="1">
                  <a:latin typeface="Calibri body"/>
                </a:endParaRPr>
              </a:p>
            </xdr:txBody>
          </xdr:sp>
        </xdr:grpSp>
        <xdr:sp macro="" textlink="">
          <xdr:nvSpPr>
            <xdr:cNvPr id="10" name="Rectangle 72">
              <a:extLst>
                <a:ext uri="{FF2B5EF4-FFF2-40B4-BE49-F238E27FC236}">
                  <a16:creationId xmlns:a16="http://schemas.microsoft.com/office/drawing/2014/main" id="{D2AFA938-F76D-9414-2DF3-85C635E47830}"/>
                </a:ext>
              </a:extLst>
            </xdr:cNvPr>
            <xdr:cNvSpPr/>
          </xdr:nvSpPr>
          <xdr:spPr>
            <a:xfrm>
              <a:off x="6553200" y="1066800"/>
              <a:ext cx="1359668" cy="307777"/>
            </a:xfrm>
            <a:prstGeom prst="rect">
              <a:avLst/>
            </a:prstGeom>
          </xdr:spPr>
          <xdr:txBody>
            <a:bodyPr wrap="square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400" b="1">
                  <a:solidFill>
                    <a:srgbClr val="00B050"/>
                  </a:solidFill>
                  <a:latin typeface="Times" panose="02020603050405020304" pitchFamily="18" charset="0"/>
                  <a:cs typeface="Times" panose="02020603050405020304" pitchFamily="18" charset="0"/>
                </a:rPr>
                <a:t>P120 </a:t>
              </a:r>
              <a:r>
                <a:rPr lang="en-DE" sz="1400" b="1">
                  <a:solidFill>
                    <a:srgbClr val="00B050"/>
                  </a:solidFill>
                  <a:latin typeface="Times" panose="02020603050405020304" pitchFamily="18" charset="0"/>
                  <a:cs typeface="Times" panose="02020603050405020304" pitchFamily="18" charset="0"/>
                </a:rPr>
                <a:t>(100kDa) </a:t>
              </a:r>
              <a:endParaRPr lang="en-US" sz="1400">
                <a:solidFill>
                  <a:srgbClr val="00B050"/>
                </a:solidFill>
              </a:endParaRPr>
            </a:p>
          </xdr:txBody>
        </xdr:sp>
      </xdr:grpSp>
      <xdr:sp macro="" textlink="">
        <xdr:nvSpPr>
          <xdr:cNvPr id="23" name="Rectangle 35">
            <a:extLst>
              <a:ext uri="{FF2B5EF4-FFF2-40B4-BE49-F238E27FC236}">
                <a16:creationId xmlns:a16="http://schemas.microsoft.com/office/drawing/2014/main" id="{F95989B9-2E3C-E610-E0B8-F5602CE8E7D0}"/>
              </a:ext>
            </a:extLst>
          </xdr:cNvPr>
          <xdr:cNvSpPr/>
        </xdr:nvSpPr>
        <xdr:spPr>
          <a:xfrm>
            <a:off x="9549495" y="518592"/>
            <a:ext cx="1172934" cy="338657"/>
          </a:xfrm>
          <a:prstGeom prst="rect">
            <a:avLst/>
          </a:prstGeom>
        </xdr:spPr>
        <xdr:txBody>
          <a:bodyPr wrap="square"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fontAlgn="b"/>
            <a:r>
              <a:rPr lang="en-US" sz="1200" b="1">
                <a:solidFill>
                  <a:srgbClr val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Opto</a:t>
            </a:r>
            <a:r>
              <a:rPr lang="en-DE" sz="1200" b="1">
                <a:solidFill>
                  <a:srgbClr val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_E</a:t>
            </a:r>
            <a:r>
              <a:rPr lang="en-US" sz="1200" b="1">
                <a:solidFill>
                  <a:srgbClr val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-</a:t>
            </a:r>
            <a:r>
              <a:rPr lang="en-DE" sz="1200" b="1">
                <a:solidFill>
                  <a:srgbClr val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cad</a:t>
            </a:r>
            <a:endParaRPr lang="en-US" sz="1200" b="1">
              <a:solidFill>
                <a:srgbClr val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8</xdr:col>
      <xdr:colOff>13607</xdr:colOff>
      <xdr:row>26</xdr:row>
      <xdr:rowOff>151200</xdr:rowOff>
    </xdr:from>
    <xdr:to>
      <xdr:col>16</xdr:col>
      <xdr:colOff>514157</xdr:colOff>
      <xdr:row>50</xdr:row>
      <xdr:rowOff>87453</xdr:rowOff>
    </xdr:to>
    <xdr:grpSp>
      <xdr:nvGrpSpPr>
        <xdr:cNvPr id="27" name="Gruppieren 26"/>
        <xdr:cNvGrpSpPr/>
      </xdr:nvGrpSpPr>
      <xdr:grpSpPr>
        <a:xfrm>
          <a:off x="5783036" y="5104200"/>
          <a:ext cx="6269978" cy="4508253"/>
          <a:chOff x="5783036" y="5104200"/>
          <a:chExt cx="6269978" cy="4508253"/>
        </a:xfrm>
      </xdr:grpSpPr>
      <xdr:grpSp>
        <xdr:nvGrpSpPr>
          <xdr:cNvPr id="12" name="Group 27">
            <a:extLst>
              <a:ext uri="{FF2B5EF4-FFF2-40B4-BE49-F238E27FC236}">
                <a16:creationId xmlns:a16="http://schemas.microsoft.com/office/drawing/2014/main" id="{9F5B3403-15D3-EEEC-0AA6-DD22396C0895}"/>
              </a:ext>
            </a:extLst>
          </xdr:cNvPr>
          <xdr:cNvGrpSpPr/>
        </xdr:nvGrpSpPr>
        <xdr:grpSpPr>
          <a:xfrm>
            <a:off x="5998030" y="5104200"/>
            <a:ext cx="6054984" cy="4508253"/>
            <a:chOff x="-570128" y="506755"/>
            <a:chExt cx="5208297" cy="3906434"/>
          </a:xfrm>
        </xdr:grpSpPr>
        <xdr:pic>
          <xdr:nvPicPr>
            <xdr:cNvPr id="13" name="Picture 28">
              <a:extLst>
                <a:ext uri="{FF2B5EF4-FFF2-40B4-BE49-F238E27FC236}">
                  <a16:creationId xmlns:a16="http://schemas.microsoft.com/office/drawing/2014/main" id="{418D0B36-0621-AF2E-6287-986D712FE6E6}"/>
                </a:ext>
              </a:extLst>
            </xdr:cNvPr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2">
              <a:extLst>
                <a:ext uri="{BEBA8EAE-BF5A-486C-A8C5-ECC9F3942E4B}">
                  <a14:imgProps xmlns:a14="http://schemas.microsoft.com/office/drawing/2010/main">
                    <a14:imgLayer r:embed="rId3">
                      <a14:imgEffect>
                        <a14:brightnessContrast bright="1000" contrast="66000"/>
                      </a14:imgEffect>
                    </a14:imgLayer>
                  </a14:imgProps>
                </a:ext>
                <a:ext uri="{28A0092B-C50C-407E-A947-70E740481C1C}">
                  <a14:useLocalDpi xmlns:a14="http://schemas.microsoft.com/office/drawing/2010/main" val="0"/>
                </a:ext>
              </a:extLst>
            </a:blip>
            <a:srcRect l="2384" t="2261" r="-7159" b="4889"/>
            <a:stretch/>
          </xdr:blipFill>
          <xdr:spPr>
            <a:xfrm>
              <a:off x="328458" y="1593290"/>
              <a:ext cx="4309711" cy="2819899"/>
            </a:xfrm>
            <a:prstGeom prst="rect">
              <a:avLst/>
            </a:prstGeom>
            <a:ln w="19050">
              <a:noFill/>
            </a:ln>
          </xdr:spPr>
        </xdr:pic>
        <xdr:sp macro="" textlink="">
          <xdr:nvSpPr>
            <xdr:cNvPr id="14" name="TextBox 29">
              <a:extLst>
                <a:ext uri="{FF2B5EF4-FFF2-40B4-BE49-F238E27FC236}">
                  <a16:creationId xmlns:a16="http://schemas.microsoft.com/office/drawing/2014/main" id="{16BA1B07-C5D7-361C-0D49-56AA630ADCC2}"/>
                </a:ext>
              </a:extLst>
            </xdr:cNvPr>
            <xdr:cNvSpPr txBox="1"/>
          </xdr:nvSpPr>
          <xdr:spPr>
            <a:xfrm>
              <a:off x="-89506" y="1355083"/>
              <a:ext cx="699576" cy="2026848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200" b="1"/>
                <a:t>MW. KD</a:t>
              </a:r>
            </a:p>
            <a:p>
              <a:endParaRPr lang="en-US" sz="700" b="1"/>
            </a:p>
            <a:p>
              <a:endParaRPr lang="en-US" sz="700" b="1"/>
            </a:p>
            <a:p>
              <a:r>
                <a:rPr lang="en-US" sz="1200" b="1"/>
                <a:t>250</a:t>
              </a:r>
            </a:p>
            <a:p>
              <a:endParaRPr lang="en-US" sz="1200" b="1"/>
            </a:p>
            <a:p>
              <a:endParaRPr lang="en-US" sz="1100" b="1"/>
            </a:p>
            <a:p>
              <a:r>
                <a:rPr lang="en-US" sz="1200" b="1"/>
                <a:t>150</a:t>
              </a:r>
            </a:p>
            <a:p>
              <a:endParaRPr lang="en-US" sz="1200" b="1"/>
            </a:p>
            <a:p>
              <a:r>
                <a:rPr lang="en-US" sz="1200" b="1"/>
                <a:t>100</a:t>
              </a:r>
              <a:endParaRPr lang="en-DE" sz="1200" b="1"/>
            </a:p>
            <a:p>
              <a:endParaRPr lang="en-DE" sz="1200" b="1"/>
            </a:p>
            <a:p>
              <a:endParaRPr lang="en-US" sz="1200" b="1"/>
            </a:p>
            <a:p>
              <a:r>
                <a:rPr lang="en-US" sz="1200" b="1"/>
                <a:t>75</a:t>
              </a:r>
            </a:p>
            <a:p>
              <a:endParaRPr lang="en-US" sz="1200" b="1"/>
            </a:p>
          </xdr:txBody>
        </xdr:sp>
        <xdr:grpSp>
          <xdr:nvGrpSpPr>
            <xdr:cNvPr id="15" name="Group 30">
              <a:extLst>
                <a:ext uri="{FF2B5EF4-FFF2-40B4-BE49-F238E27FC236}">
                  <a16:creationId xmlns:a16="http://schemas.microsoft.com/office/drawing/2014/main" id="{CA49A66B-431D-8EA4-5564-62136A3AE3D4}"/>
                </a:ext>
              </a:extLst>
            </xdr:cNvPr>
            <xdr:cNvGrpSpPr/>
          </xdr:nvGrpSpPr>
          <xdr:grpSpPr>
            <a:xfrm>
              <a:off x="1158945" y="506755"/>
              <a:ext cx="2910123" cy="1114541"/>
              <a:chOff x="1325632" y="914616"/>
              <a:chExt cx="1516736" cy="1156466"/>
            </a:xfrm>
          </xdr:grpSpPr>
          <xdr:grpSp>
            <xdr:nvGrpSpPr>
              <xdr:cNvPr id="17" name="Group 32">
                <a:extLst>
                  <a:ext uri="{FF2B5EF4-FFF2-40B4-BE49-F238E27FC236}">
                    <a16:creationId xmlns:a16="http://schemas.microsoft.com/office/drawing/2014/main" id="{6F0109CE-A487-47E1-C0B5-B79FE7FCA761}"/>
                  </a:ext>
                </a:extLst>
              </xdr:cNvPr>
              <xdr:cNvGrpSpPr/>
            </xdr:nvGrpSpPr>
            <xdr:grpSpPr>
              <a:xfrm>
                <a:off x="1408698" y="914616"/>
                <a:ext cx="1433670" cy="1156466"/>
                <a:chOff x="2213107" y="826200"/>
                <a:chExt cx="2210184" cy="1051807"/>
              </a:xfrm>
            </xdr:grpSpPr>
            <xdr:sp macro="" textlink="">
              <xdr:nvSpPr>
                <xdr:cNvPr id="19" name="Rectangle 34">
                  <a:extLst>
                    <a:ext uri="{FF2B5EF4-FFF2-40B4-BE49-F238E27FC236}">
                      <a16:creationId xmlns:a16="http://schemas.microsoft.com/office/drawing/2014/main" id="{EEE4EB81-2929-9B4C-2A9F-59A1AF9343F8}"/>
                    </a:ext>
                  </a:extLst>
                </xdr:cNvPr>
                <xdr:cNvSpPr/>
              </xdr:nvSpPr>
              <xdr:spPr>
                <a:xfrm rot="18316514">
                  <a:off x="3805051" y="1259767"/>
                  <a:ext cx="1051807" cy="184673"/>
                </a:xfrm>
                <a:prstGeom prst="rect">
                  <a:avLst/>
                </a:prstGeom>
              </xdr:spPr>
              <xdr:txBody>
                <a:bodyPr wrap="square">
                  <a:spAutoFit/>
                </a:bodyPr>
                <a:lstStyle>
                  <a:defPPr>
                    <a:defRPr lang="en-US"/>
                  </a:defPPr>
                  <a:lvl1pPr marL="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pPr fontAlgn="b"/>
                  <a:r>
                    <a:rPr lang="en-US" sz="1200" b="1">
                      <a:latin typeface="Arial" panose="020B0604020202020204" pitchFamily="34" charset="0"/>
                      <a:cs typeface="Arial" panose="020B0604020202020204" pitchFamily="34" charset="0"/>
                    </a:rPr>
                    <a:t>MDA-MB-231 </a:t>
                  </a:r>
                  <a:endParaRPr lang="en-US" sz="1200" b="1">
                    <a:solidFill>
                      <a:srgbClr val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endParaRPr>
                </a:p>
              </xdr:txBody>
            </xdr:sp>
            <xdr:sp macro="" textlink="">
              <xdr:nvSpPr>
                <xdr:cNvPr id="20" name="Rectangle 35">
                  <a:extLst>
                    <a:ext uri="{FF2B5EF4-FFF2-40B4-BE49-F238E27FC236}">
                      <a16:creationId xmlns:a16="http://schemas.microsoft.com/office/drawing/2014/main" id="{F95989B9-2E3C-E610-E0B8-F5602CE8E7D0}"/>
                    </a:ext>
                  </a:extLst>
                </xdr:cNvPr>
                <xdr:cNvSpPr/>
              </xdr:nvSpPr>
              <xdr:spPr>
                <a:xfrm>
                  <a:off x="2213107" y="968540"/>
                  <a:ext cx="1616681" cy="251931"/>
                </a:xfrm>
                <a:prstGeom prst="rect">
                  <a:avLst/>
                </a:prstGeom>
              </xdr:spPr>
              <xdr:txBody>
                <a:bodyPr wrap="square">
                  <a:spAutoFit/>
                </a:bodyPr>
                <a:lstStyle>
                  <a:defPPr>
                    <a:defRPr lang="en-US"/>
                  </a:defPPr>
                  <a:lvl1pPr marL="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pPr fontAlgn="b"/>
                  <a:r>
                    <a:rPr lang="en-US" sz="1200" b="1">
                      <a:solidFill>
                        <a:srgbClr val="000000"/>
                      </a:solidFill>
                      <a:latin typeface="Arial" panose="020B0604020202020204" pitchFamily="34" charset="0"/>
                      <a:cs typeface="Arial" panose="020B0604020202020204" pitchFamily="34" charset="0"/>
                    </a:rPr>
                    <a:t>Opto</a:t>
                  </a:r>
                  <a:r>
                    <a:rPr lang="en-DE" sz="1200" b="1">
                      <a:solidFill>
                        <a:srgbClr val="000000"/>
                      </a:solidFill>
                      <a:latin typeface="Arial" panose="020B0604020202020204" pitchFamily="34" charset="0"/>
                      <a:cs typeface="Arial" panose="020B0604020202020204" pitchFamily="34" charset="0"/>
                    </a:rPr>
                    <a:t>_E</a:t>
                  </a:r>
                  <a:r>
                    <a:rPr lang="en-US" sz="1200" b="1">
                      <a:solidFill>
                        <a:srgbClr val="000000"/>
                      </a:solidFill>
                      <a:latin typeface="Arial" panose="020B0604020202020204" pitchFamily="34" charset="0"/>
                      <a:cs typeface="Arial" panose="020B0604020202020204" pitchFamily="34" charset="0"/>
                    </a:rPr>
                    <a:t>-</a:t>
                  </a:r>
                  <a:r>
                    <a:rPr lang="en-DE" sz="1200" b="1">
                      <a:solidFill>
                        <a:srgbClr val="000000"/>
                      </a:solidFill>
                      <a:latin typeface="Arial" panose="020B0604020202020204" pitchFamily="34" charset="0"/>
                      <a:cs typeface="Arial" panose="020B0604020202020204" pitchFamily="34" charset="0"/>
                    </a:rPr>
                    <a:t>cad</a:t>
                  </a:r>
                  <a:endParaRPr lang="en-US" sz="1200" b="1">
                    <a:solidFill>
                      <a:srgbClr val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endParaRPr>
                </a:p>
              </xdr:txBody>
            </xdr:sp>
            <xdr:sp macro="" textlink="">
              <xdr:nvSpPr>
                <xdr:cNvPr id="21" name="Rectangle 36">
                  <a:extLst>
                    <a:ext uri="{FF2B5EF4-FFF2-40B4-BE49-F238E27FC236}">
                      <a16:creationId xmlns:a16="http://schemas.microsoft.com/office/drawing/2014/main" id="{164616D5-1A47-EB67-6600-4D94C00B8E72}"/>
                    </a:ext>
                  </a:extLst>
                </xdr:cNvPr>
                <xdr:cNvSpPr/>
              </xdr:nvSpPr>
              <xdr:spPr>
                <a:xfrm rot="18316514">
                  <a:off x="3210619" y="1284980"/>
                  <a:ext cx="975649" cy="184673"/>
                </a:xfrm>
                <a:prstGeom prst="rect">
                  <a:avLst/>
                </a:prstGeom>
              </xdr:spPr>
              <xdr:txBody>
                <a:bodyPr wrap="square">
                  <a:spAutoFit/>
                </a:bodyPr>
                <a:lstStyle>
                  <a:defPPr>
                    <a:defRPr lang="en-US"/>
                  </a:defPPr>
                  <a:lvl1pPr marL="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pPr fontAlgn="b"/>
                  <a:r>
                    <a:rPr lang="de-DE" sz="1200" b="1">
                      <a:latin typeface="Arial" panose="020B0604020202020204" pitchFamily="34" charset="0"/>
                      <a:cs typeface="Arial" panose="020B0604020202020204" pitchFamily="34" charset="0"/>
                    </a:rPr>
                    <a:t>E-cad-MDA</a:t>
                  </a:r>
                  <a:endParaRPr lang="en-US" sz="1200" b="1">
                    <a:solidFill>
                      <a:srgbClr val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endParaRPr>
                </a:p>
              </xdr:txBody>
            </xdr:sp>
            <xdr:sp macro="" textlink="">
              <xdr:nvSpPr>
                <xdr:cNvPr id="22" name="Rectangle 37">
                  <a:extLst>
                    <a:ext uri="{FF2B5EF4-FFF2-40B4-BE49-F238E27FC236}">
                      <a16:creationId xmlns:a16="http://schemas.microsoft.com/office/drawing/2014/main" id="{97EECBB6-B0C1-B87A-D432-2469E563FA05}"/>
                    </a:ext>
                  </a:extLst>
                </xdr:cNvPr>
                <xdr:cNvSpPr/>
              </xdr:nvSpPr>
              <xdr:spPr>
                <a:xfrm rot="18274044">
                  <a:off x="2547151" y="1344303"/>
                  <a:ext cx="853089" cy="192102"/>
                </a:xfrm>
                <a:prstGeom prst="rect">
                  <a:avLst/>
                </a:prstGeom>
              </xdr:spPr>
              <xdr:txBody>
                <a:bodyPr wrap="square">
                  <a:spAutoFit/>
                </a:bodyPr>
                <a:lstStyle>
                  <a:defPPr>
                    <a:defRPr lang="en-US"/>
                  </a:defPPr>
                  <a:lvl1pPr marL="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r>
                    <a:rPr lang="en-DE" sz="1200" b="1">
                      <a:solidFill>
                        <a:schemeClr val="accent1"/>
                      </a:solidFill>
                      <a:latin typeface="Arial" panose="020B0604020202020204" pitchFamily="34" charset="0"/>
                      <a:cs typeface="Arial" panose="020B0604020202020204" pitchFamily="34" charset="0"/>
                    </a:rPr>
                    <a:t>Blue</a:t>
                  </a:r>
                  <a:r>
                    <a:rPr lang="de-DE" sz="1200" b="1" baseline="0">
                      <a:solidFill>
                        <a:schemeClr val="accent1"/>
                      </a:solidFill>
                      <a:latin typeface="Arial" panose="020B0604020202020204" pitchFamily="34" charset="0"/>
                      <a:cs typeface="Arial" panose="020B0604020202020204" pitchFamily="34" charset="0"/>
                    </a:rPr>
                    <a:t> light</a:t>
                  </a:r>
                  <a:endParaRPr lang="en-US" sz="1200">
                    <a:solidFill>
                      <a:schemeClr val="accent1"/>
                    </a:solidFill>
                  </a:endParaRPr>
                </a:p>
              </xdr:txBody>
            </xdr:sp>
          </xdr:grpSp>
          <xdr:sp macro="" textlink="">
            <xdr:nvSpPr>
              <xdr:cNvPr id="18" name="Rectangle 33">
                <a:extLst>
                  <a:ext uri="{FF2B5EF4-FFF2-40B4-BE49-F238E27FC236}">
                    <a16:creationId xmlns:a16="http://schemas.microsoft.com/office/drawing/2014/main" id="{DAF8F567-39DE-DBC8-E122-D7366F7AB3D8}"/>
                  </a:ext>
                </a:extLst>
              </xdr:cNvPr>
              <xdr:cNvSpPr/>
            </xdr:nvSpPr>
            <xdr:spPr>
              <a:xfrm rot="18274044">
                <a:off x="1201880" y="1626902"/>
                <a:ext cx="524503" cy="276999"/>
              </a:xfrm>
              <a:prstGeom prst="rect">
                <a:avLst/>
              </a:prstGeom>
            </xdr:spPr>
            <xdr:txBody>
              <a:bodyPr wrap="square">
                <a:spAutoFit/>
              </a:bodyPr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DE" sz="1200" b="1">
                    <a:latin typeface="Arial" panose="020B0604020202020204" pitchFamily="34" charset="0"/>
                    <a:cs typeface="Arial" panose="020B0604020202020204" pitchFamily="34" charset="0"/>
                  </a:rPr>
                  <a:t>Dark</a:t>
                </a:r>
                <a:endParaRPr lang="en-US" sz="1200"/>
              </a:p>
            </xdr:txBody>
          </xdr:sp>
        </xdr:grpSp>
        <xdr:sp macro="" textlink="">
          <xdr:nvSpPr>
            <xdr:cNvPr id="16" name="Rectangle 31">
              <a:extLst>
                <a:ext uri="{FF2B5EF4-FFF2-40B4-BE49-F238E27FC236}">
                  <a16:creationId xmlns:a16="http://schemas.microsoft.com/office/drawing/2014/main" id="{01A4A71B-C863-A7BF-620C-679062BC3A69}"/>
                </a:ext>
              </a:extLst>
            </xdr:cNvPr>
            <xdr:cNvSpPr/>
          </xdr:nvSpPr>
          <xdr:spPr>
            <a:xfrm>
              <a:off x="-570128" y="936505"/>
              <a:ext cx="1776536" cy="453374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DE" sz="1400" b="1">
                  <a:solidFill>
                    <a:srgbClr val="00B050"/>
                  </a:solidFill>
                  <a:latin typeface="Times" panose="02020603050405020304" pitchFamily="18" charset="0"/>
                  <a:cs typeface="Times" panose="02020603050405020304" pitchFamily="18" charset="0"/>
                </a:rPr>
                <a:t>E-ca</a:t>
              </a:r>
              <a:r>
                <a:rPr lang="en-US" sz="1400" b="1">
                  <a:solidFill>
                    <a:srgbClr val="00B050"/>
                  </a:solidFill>
                  <a:latin typeface="Times" panose="02020603050405020304" pitchFamily="18" charset="0"/>
                  <a:cs typeface="Times" panose="02020603050405020304" pitchFamily="18" charset="0"/>
                </a:rPr>
                <a:t>d</a:t>
              </a:r>
              <a:r>
                <a:rPr lang="de-DE" sz="1400" b="1">
                  <a:solidFill>
                    <a:srgbClr val="00B050"/>
                  </a:solidFill>
                  <a:latin typeface="Times" panose="02020603050405020304" pitchFamily="18" charset="0"/>
                  <a:cs typeface="Times" panose="02020603050405020304" pitchFamily="18" charset="0"/>
                </a:rPr>
                <a:t>-LOV2-GFP (~185kDa)</a:t>
              </a:r>
              <a:r>
                <a:rPr lang="en-DE" sz="1400" b="1">
                  <a:solidFill>
                    <a:srgbClr val="00B050"/>
                  </a:solidFill>
                  <a:latin typeface="Times" panose="02020603050405020304" pitchFamily="18" charset="0"/>
                  <a:cs typeface="Times" panose="02020603050405020304" pitchFamily="18" charset="0"/>
                </a:rPr>
                <a:t> </a:t>
              </a:r>
              <a:endParaRPr lang="en-US" sz="1400" b="1">
                <a:solidFill>
                  <a:srgbClr val="00B050"/>
                </a:solidFill>
                <a:latin typeface="Times" panose="02020603050405020304" pitchFamily="18" charset="0"/>
                <a:cs typeface="Times" panose="02020603050405020304" pitchFamily="18" charset="0"/>
              </a:endParaRPr>
            </a:p>
          </xdr:txBody>
        </xdr:sp>
      </xdr:grpSp>
      <xdr:sp macro="" textlink="">
        <xdr:nvSpPr>
          <xdr:cNvPr id="26" name="TextBox 71">
            <a:extLst>
              <a:ext uri="{FF2B5EF4-FFF2-40B4-BE49-F238E27FC236}">
                <a16:creationId xmlns:a16="http://schemas.microsoft.com/office/drawing/2014/main" id="{9DD6DC8C-9626-84C4-07D1-51283392B771}"/>
              </a:ext>
            </a:extLst>
          </xdr:cNvPr>
          <xdr:cNvSpPr txBox="1"/>
        </xdr:nvSpPr>
        <xdr:spPr>
          <a:xfrm>
            <a:off x="5783036" y="8927807"/>
            <a:ext cx="1298725" cy="277000"/>
          </a:xfrm>
          <a:prstGeom prst="rect">
            <a:avLst/>
          </a:prstGeom>
        </xdr:spPr>
        <xdr:txBody>
          <a:bodyPr wrap="square"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l-GR" sz="1200" b="1">
                <a:latin typeface="Calibri body"/>
              </a:rPr>
              <a:t>β</a:t>
            </a:r>
            <a:r>
              <a:rPr lang="en-US" sz="1200" b="1">
                <a:latin typeface="Calibri body"/>
              </a:rPr>
              <a:t>-actin </a:t>
            </a:r>
            <a:r>
              <a:rPr lang="en-DE" sz="1200" b="1">
                <a:latin typeface="Calibri body"/>
              </a:rPr>
              <a:t>(4</a:t>
            </a:r>
            <a:r>
              <a:rPr lang="en-US" sz="1200" b="1">
                <a:latin typeface="Calibri body"/>
              </a:rPr>
              <a:t>5</a:t>
            </a:r>
            <a:r>
              <a:rPr lang="en-DE" sz="1200" b="1">
                <a:latin typeface="Calibri body"/>
              </a:rPr>
              <a:t>kDa)</a:t>
            </a:r>
            <a:endParaRPr lang="en-US" sz="1200" b="1">
              <a:latin typeface="Calibri body"/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35"/>
  <sheetViews>
    <sheetView workbookViewId="0">
      <selection activeCell="M20" sqref="M20"/>
    </sheetView>
  </sheetViews>
  <sheetFormatPr baseColWidth="10" defaultColWidth="10.85546875" defaultRowHeight="15" x14ac:dyDescent="0.25"/>
  <sheetData>
    <row r="1" spans="1:8" x14ac:dyDescent="0.25">
      <c r="A1" s="1" t="s">
        <v>0</v>
      </c>
      <c r="B1" s="11" t="s">
        <v>77</v>
      </c>
    </row>
    <row r="2" spans="1:8" x14ac:dyDescent="0.25">
      <c r="A2" s="1" t="s">
        <v>92</v>
      </c>
      <c r="B2" t="s">
        <v>7</v>
      </c>
      <c r="C2" t="s">
        <v>89</v>
      </c>
      <c r="D2" t="s">
        <v>7</v>
      </c>
      <c r="E2" t="s">
        <v>10</v>
      </c>
      <c r="F2" t="s">
        <v>90</v>
      </c>
      <c r="G2" t="s">
        <v>91</v>
      </c>
    </row>
    <row r="3" spans="1:8" x14ac:dyDescent="0.25">
      <c r="A3" t="s">
        <v>36</v>
      </c>
      <c r="B3" t="s">
        <v>1</v>
      </c>
      <c r="C3" t="s">
        <v>1</v>
      </c>
      <c r="D3" t="s">
        <v>2</v>
      </c>
      <c r="E3" t="s">
        <v>2</v>
      </c>
      <c r="F3" t="s">
        <v>1</v>
      </c>
      <c r="G3" t="s">
        <v>1</v>
      </c>
    </row>
    <row r="4" spans="1:8" x14ac:dyDescent="0.25">
      <c r="A4" t="s">
        <v>88</v>
      </c>
      <c r="B4" t="s">
        <v>2</v>
      </c>
      <c r="C4" t="s">
        <v>2</v>
      </c>
      <c r="D4" t="s">
        <v>1</v>
      </c>
      <c r="E4" t="s">
        <v>1</v>
      </c>
      <c r="F4" t="s">
        <v>2</v>
      </c>
      <c r="G4" t="s">
        <v>2</v>
      </c>
    </row>
    <row r="5" spans="1:8" x14ac:dyDescent="0.25">
      <c r="A5" s="8" t="s">
        <v>70</v>
      </c>
      <c r="B5" s="7">
        <v>42548.198179999999</v>
      </c>
      <c r="C5" s="7">
        <v>12855.756020000001</v>
      </c>
      <c r="D5" s="7">
        <v>17013.209220000001</v>
      </c>
      <c r="E5" s="7">
        <v>14823.43756</v>
      </c>
      <c r="F5" s="7">
        <v>11515.59958</v>
      </c>
      <c r="G5" s="7">
        <v>13776.397629999999</v>
      </c>
      <c r="H5" s="4" t="s">
        <v>69</v>
      </c>
    </row>
    <row r="6" spans="1:8" x14ac:dyDescent="0.25">
      <c r="A6" s="8" t="s">
        <v>23</v>
      </c>
      <c r="B6" s="7">
        <v>64157.548139999999</v>
      </c>
      <c r="C6" s="7">
        <v>3140.0386899999999</v>
      </c>
      <c r="D6" s="7">
        <v>8555.1497999999992</v>
      </c>
      <c r="E6" s="7">
        <v>5810.7284399999999</v>
      </c>
      <c r="F6" s="7">
        <v>768.82545000000005</v>
      </c>
      <c r="G6" s="7">
        <v>4139.6913800000002</v>
      </c>
    </row>
    <row r="7" spans="1:8" x14ac:dyDescent="0.25">
      <c r="B7">
        <v>27394.370999999999</v>
      </c>
      <c r="C7">
        <v>0</v>
      </c>
      <c r="D7">
        <v>64319.824000000001</v>
      </c>
      <c r="E7">
        <v>16739.55</v>
      </c>
      <c r="F7">
        <v>11965.987999999999</v>
      </c>
      <c r="G7">
        <v>20309.168000000001</v>
      </c>
    </row>
    <row r="8" spans="1:8" x14ac:dyDescent="0.25">
      <c r="B8">
        <v>212129.28400000001</v>
      </c>
      <c r="C8">
        <v>15961.546</v>
      </c>
      <c r="D8">
        <v>14113.838</v>
      </c>
      <c r="E8">
        <v>10681.415000000001</v>
      </c>
      <c r="F8">
        <v>11106.51</v>
      </c>
      <c r="G8">
        <v>25972.601999999999</v>
      </c>
    </row>
    <row r="9" spans="1:8" x14ac:dyDescent="0.25">
      <c r="B9">
        <v>11383.433999999999</v>
      </c>
      <c r="C9">
        <v>11424.804</v>
      </c>
      <c r="D9">
        <v>13800.188</v>
      </c>
      <c r="E9">
        <v>29537.577000000001</v>
      </c>
      <c r="F9">
        <v>11599.992</v>
      </c>
      <c r="G9">
        <v>14422</v>
      </c>
    </row>
    <row r="10" spans="1:8" x14ac:dyDescent="0.25">
      <c r="B10">
        <v>11028.415000000001</v>
      </c>
      <c r="C10">
        <v>13788.368</v>
      </c>
      <c r="D10">
        <v>12441.317999999999</v>
      </c>
      <c r="E10">
        <v>13382.269</v>
      </c>
      <c r="F10">
        <v>11599.147999999999</v>
      </c>
      <c r="G10">
        <v>10973.958000000001</v>
      </c>
    </row>
    <row r="11" spans="1:8" x14ac:dyDescent="0.25">
      <c r="B11">
        <v>49829.436999999998</v>
      </c>
      <c r="C11">
        <v>10577.569</v>
      </c>
      <c r="D11">
        <v>10825.365</v>
      </c>
      <c r="E11">
        <v>10355.522999999999</v>
      </c>
      <c r="F11">
        <v>10164.293</v>
      </c>
      <c r="G11">
        <v>14186.446</v>
      </c>
    </row>
    <row r="12" spans="1:8" x14ac:dyDescent="0.25">
      <c r="B12">
        <v>11876.072</v>
      </c>
      <c r="C12">
        <v>13578.564</v>
      </c>
      <c r="D12">
        <v>12487.753000000001</v>
      </c>
      <c r="E12">
        <v>17566.523000000001</v>
      </c>
      <c r="F12">
        <v>11914.909</v>
      </c>
      <c r="G12">
        <v>11774.335999999999</v>
      </c>
    </row>
    <row r="13" spans="1:8" x14ac:dyDescent="0.25">
      <c r="B13">
        <v>51701.629000000001</v>
      </c>
      <c r="C13">
        <v>16335.562</v>
      </c>
      <c r="D13">
        <v>18645.513999999999</v>
      </c>
      <c r="E13">
        <v>14347.281000000001</v>
      </c>
      <c r="F13">
        <v>11041.079</v>
      </c>
      <c r="G13">
        <v>10584.745000000001</v>
      </c>
    </row>
    <row r="14" spans="1:8" x14ac:dyDescent="0.25">
      <c r="B14">
        <v>16154.464</v>
      </c>
      <c r="C14">
        <v>15669.002</v>
      </c>
      <c r="D14">
        <v>50058.237000000001</v>
      </c>
      <c r="E14">
        <v>11173.630999999999</v>
      </c>
      <c r="F14">
        <v>13538.883</v>
      </c>
      <c r="G14">
        <v>18851.096000000001</v>
      </c>
    </row>
    <row r="15" spans="1:8" x14ac:dyDescent="0.25">
      <c r="B15">
        <v>12184.235000000001</v>
      </c>
      <c r="C15">
        <v>10313.731</v>
      </c>
      <c r="D15">
        <v>13971.999</v>
      </c>
      <c r="E15">
        <v>19108.600999999999</v>
      </c>
      <c r="F15">
        <v>11293.941000000001</v>
      </c>
      <c r="G15">
        <v>13051.733</v>
      </c>
    </row>
    <row r="16" spans="1:8" x14ac:dyDescent="0.25">
      <c r="B16">
        <v>11627.432000000001</v>
      </c>
      <c r="C16">
        <v>12737.237999999999</v>
      </c>
      <c r="D16">
        <v>15222.378000000001</v>
      </c>
      <c r="E16">
        <v>15531.807000000001</v>
      </c>
      <c r="F16">
        <v>11804.308000000001</v>
      </c>
      <c r="G16">
        <v>14864.403</v>
      </c>
    </row>
    <row r="17" spans="2:7" x14ac:dyDescent="0.25">
      <c r="B17">
        <v>10286.714</v>
      </c>
      <c r="C17">
        <v>10678.46</v>
      </c>
      <c r="D17">
        <v>18852.784</v>
      </c>
      <c r="E17">
        <v>15773.692999999999</v>
      </c>
      <c r="F17">
        <v>10833.386</v>
      </c>
      <c r="G17">
        <v>12278.371999999999</v>
      </c>
    </row>
    <row r="18" spans="2:7" x14ac:dyDescent="0.25">
      <c r="B18">
        <v>21570.523000000001</v>
      </c>
      <c r="C18">
        <v>12704.311</v>
      </c>
      <c r="D18">
        <v>12734.705</v>
      </c>
      <c r="E18">
        <v>11835.968999999999</v>
      </c>
      <c r="F18">
        <v>11606.325000000001</v>
      </c>
      <c r="G18">
        <v>14074.156999999999</v>
      </c>
    </row>
    <row r="19" spans="2:7" x14ac:dyDescent="0.25">
      <c r="B19">
        <v>18856.583999999999</v>
      </c>
      <c r="C19">
        <v>10076.487999999999</v>
      </c>
      <c r="D19">
        <v>19992.985000000001</v>
      </c>
      <c r="E19">
        <v>14118.481</v>
      </c>
      <c r="F19">
        <v>11835.125</v>
      </c>
      <c r="G19">
        <v>12255.154</v>
      </c>
    </row>
    <row r="20" spans="2:7" x14ac:dyDescent="0.25">
      <c r="B20">
        <v>43744.707000000002</v>
      </c>
      <c r="C20">
        <v>11831.746999999999</v>
      </c>
      <c r="D20">
        <v>13134.472</v>
      </c>
      <c r="E20">
        <v>13407.174999999999</v>
      </c>
      <c r="F20">
        <v>11063.874</v>
      </c>
      <c r="G20">
        <v>12040.707</v>
      </c>
    </row>
    <row r="21" spans="2:7" x14ac:dyDescent="0.25">
      <c r="B21">
        <v>10722.785</v>
      </c>
      <c r="C21">
        <v>17163.800999999999</v>
      </c>
      <c r="D21">
        <v>50649.233999999997</v>
      </c>
      <c r="E21">
        <v>10398.581</v>
      </c>
      <c r="F21">
        <v>11541.736999999999</v>
      </c>
      <c r="G21">
        <v>13895.591</v>
      </c>
    </row>
    <row r="22" spans="2:7" x14ac:dyDescent="0.25">
      <c r="B22">
        <v>13672.279</v>
      </c>
      <c r="C22">
        <v>10828.32</v>
      </c>
      <c r="D22">
        <v>17738.756000000001</v>
      </c>
      <c r="E22">
        <v>13786.679</v>
      </c>
      <c r="F22">
        <v>11491.924999999999</v>
      </c>
      <c r="G22">
        <v>10052.848</v>
      </c>
    </row>
    <row r="23" spans="2:7" x14ac:dyDescent="0.25">
      <c r="B23">
        <v>14290.291999999999</v>
      </c>
      <c r="C23">
        <v>15171.721</v>
      </c>
      <c r="D23">
        <v>38422.362999999998</v>
      </c>
      <c r="E23">
        <v>10792.86</v>
      </c>
      <c r="F23">
        <v>11730.012000000001</v>
      </c>
      <c r="G23">
        <v>15208.025</v>
      </c>
    </row>
    <row r="24" spans="2:7" x14ac:dyDescent="0.25">
      <c r="B24">
        <v>10532.822</v>
      </c>
      <c r="C24">
        <v>11692.019</v>
      </c>
      <c r="D24">
        <v>11940.236999999999</v>
      </c>
      <c r="E24">
        <v>31179.702000000001</v>
      </c>
      <c r="F24">
        <v>10989.578</v>
      </c>
      <c r="G24">
        <v>10785.262000000001</v>
      </c>
    </row>
    <row r="25" spans="2:7" x14ac:dyDescent="0.25">
      <c r="B25">
        <v>19432.805</v>
      </c>
      <c r="C25">
        <v>12491.130999999999</v>
      </c>
      <c r="D25">
        <v>17516.71</v>
      </c>
      <c r="E25">
        <v>13429.971</v>
      </c>
      <c r="F25">
        <v>13432.503000000001</v>
      </c>
      <c r="G25">
        <v>14232.459000000001</v>
      </c>
    </row>
    <row r="26" spans="2:7" x14ac:dyDescent="0.25">
      <c r="B26">
        <v>11235.263000000001</v>
      </c>
      <c r="C26">
        <v>20289.75</v>
      </c>
      <c r="D26">
        <v>23085.163</v>
      </c>
      <c r="E26">
        <v>12689.114</v>
      </c>
      <c r="F26">
        <v>10168.937</v>
      </c>
      <c r="G26">
        <v>10880.243</v>
      </c>
    </row>
    <row r="27" spans="2:7" x14ac:dyDescent="0.25">
      <c r="B27">
        <v>12669.696</v>
      </c>
      <c r="C27">
        <v>14088.509</v>
      </c>
      <c r="D27">
        <v>31598.043000000001</v>
      </c>
      <c r="E27">
        <v>12505.061</v>
      </c>
      <c r="F27">
        <v>11241.594999999999</v>
      </c>
      <c r="G27">
        <v>10742.203</v>
      </c>
    </row>
    <row r="28" spans="2:7" x14ac:dyDescent="0.25">
      <c r="B28">
        <v>13171.620999999999</v>
      </c>
      <c r="C28">
        <v>20632.106</v>
      </c>
      <c r="D28">
        <v>13408.862999999999</v>
      </c>
      <c r="E28">
        <v>30753.341</v>
      </c>
      <c r="F28">
        <v>11729.589</v>
      </c>
      <c r="G28">
        <v>10019.921</v>
      </c>
    </row>
    <row r="29" spans="2:7" x14ac:dyDescent="0.25">
      <c r="B29">
        <v>10351.302</v>
      </c>
      <c r="C29">
        <v>10079.021000000001</v>
      </c>
      <c r="D29">
        <v>11921.241</v>
      </c>
      <c r="E29">
        <v>13800.188</v>
      </c>
      <c r="F29">
        <v>11342.065000000001</v>
      </c>
      <c r="G29">
        <v>12029.308999999999</v>
      </c>
    </row>
    <row r="30" spans="2:7" x14ac:dyDescent="0.25">
      <c r="B30">
        <v>11269.034</v>
      </c>
      <c r="C30">
        <v>18659.866000000002</v>
      </c>
      <c r="D30">
        <v>22915.040000000001</v>
      </c>
      <c r="E30">
        <v>10513.825999999999</v>
      </c>
      <c r="F30">
        <v>11338.688</v>
      </c>
      <c r="G30">
        <v>12596.665999999999</v>
      </c>
    </row>
    <row r="31" spans="2:7" x14ac:dyDescent="0.25">
      <c r="B31">
        <v>13066.93</v>
      </c>
      <c r="C31">
        <v>11882.404</v>
      </c>
      <c r="D31">
        <v>14763.512000000001</v>
      </c>
      <c r="E31">
        <v>10159.227999999999</v>
      </c>
      <c r="G31">
        <v>12965.194</v>
      </c>
    </row>
    <row r="32" spans="2:7" x14ac:dyDescent="0.25">
      <c r="B32">
        <v>14267.496999999999</v>
      </c>
      <c r="C32">
        <v>16292.082</v>
      </c>
      <c r="D32">
        <v>14475.611999999999</v>
      </c>
      <c r="E32">
        <v>10599.52</v>
      </c>
      <c r="G32">
        <v>10401.958000000001</v>
      </c>
    </row>
    <row r="33" spans="2:7" x14ac:dyDescent="0.25">
      <c r="B33">
        <v>15253.616</v>
      </c>
      <c r="C33">
        <v>10546.752</v>
      </c>
      <c r="D33">
        <v>11481.793</v>
      </c>
      <c r="E33">
        <v>13313.46</v>
      </c>
      <c r="G33">
        <v>11249.194</v>
      </c>
    </row>
    <row r="34" spans="2:7" x14ac:dyDescent="0.25">
      <c r="B34">
        <v>10201.441999999999</v>
      </c>
      <c r="C34">
        <v>10747.269</v>
      </c>
      <c r="D34">
        <v>30004.042000000001</v>
      </c>
      <c r="E34">
        <v>27553.517</v>
      </c>
      <c r="G34">
        <v>12067.724</v>
      </c>
    </row>
    <row r="35" spans="2:7" x14ac:dyDescent="0.25">
      <c r="B35">
        <v>19841.437000000002</v>
      </c>
      <c r="C35">
        <v>12006.091</v>
      </c>
      <c r="D35">
        <v>29529.977999999999</v>
      </c>
      <c r="E35">
        <v>13757.129000000001</v>
      </c>
      <c r="G35">
        <v>16406.059000000001</v>
      </c>
    </row>
    <row r="36" spans="2:7" x14ac:dyDescent="0.25">
      <c r="B36">
        <v>15698.13</v>
      </c>
      <c r="C36">
        <v>18154.563999999998</v>
      </c>
      <c r="D36">
        <v>11269.457</v>
      </c>
      <c r="E36">
        <v>10287.136</v>
      </c>
      <c r="G36">
        <v>10430.664000000001</v>
      </c>
    </row>
    <row r="37" spans="2:7" x14ac:dyDescent="0.25">
      <c r="B37">
        <v>68603.281000000003</v>
      </c>
      <c r="C37">
        <v>11827.526</v>
      </c>
      <c r="D37">
        <v>10046.516</v>
      </c>
      <c r="E37">
        <v>11475.883</v>
      </c>
      <c r="G37">
        <v>10993.377</v>
      </c>
    </row>
    <row r="38" spans="2:7" x14ac:dyDescent="0.25">
      <c r="B38">
        <v>15099.957</v>
      </c>
      <c r="C38">
        <v>11253.415000000001</v>
      </c>
      <c r="D38">
        <v>13571.81</v>
      </c>
      <c r="E38">
        <v>11831.325000000001</v>
      </c>
      <c r="G38">
        <v>13860.976000000001</v>
      </c>
    </row>
    <row r="39" spans="2:7" x14ac:dyDescent="0.25">
      <c r="B39">
        <v>16076.79</v>
      </c>
      <c r="C39">
        <v>11504.166999999999</v>
      </c>
      <c r="D39">
        <v>10998.865</v>
      </c>
      <c r="E39">
        <v>11722.834999999999</v>
      </c>
      <c r="G39">
        <v>11163.076999999999</v>
      </c>
    </row>
    <row r="40" spans="2:7" x14ac:dyDescent="0.25">
      <c r="B40">
        <v>10388.450000000001</v>
      </c>
      <c r="C40">
        <v>11556.09</v>
      </c>
      <c r="D40">
        <v>10793.705</v>
      </c>
      <c r="E40">
        <v>10960.028</v>
      </c>
      <c r="G40">
        <v>17108.079000000002</v>
      </c>
    </row>
    <row r="41" spans="2:7" x14ac:dyDescent="0.25">
      <c r="B41">
        <v>33877.601000000002</v>
      </c>
      <c r="C41">
        <v>16237.625</v>
      </c>
      <c r="D41">
        <v>11181.228999999999</v>
      </c>
      <c r="E41">
        <v>25627.291000000001</v>
      </c>
      <c r="G41">
        <v>11018.282999999999</v>
      </c>
    </row>
    <row r="42" spans="2:7" x14ac:dyDescent="0.25">
      <c r="B42">
        <v>19258.883000000002</v>
      </c>
      <c r="C42">
        <v>11491.08</v>
      </c>
      <c r="D42">
        <v>15701.929</v>
      </c>
      <c r="E42">
        <v>11192.627</v>
      </c>
      <c r="G42">
        <v>13197.370999999999</v>
      </c>
    </row>
    <row r="43" spans="2:7" x14ac:dyDescent="0.25">
      <c r="B43">
        <v>16244.38</v>
      </c>
      <c r="C43">
        <v>10839.718000000001</v>
      </c>
      <c r="D43">
        <v>10854.493</v>
      </c>
      <c r="E43">
        <v>11485.592000000001</v>
      </c>
      <c r="G43">
        <v>15856.011</v>
      </c>
    </row>
    <row r="44" spans="2:7" x14ac:dyDescent="0.25">
      <c r="B44">
        <v>11155.478999999999</v>
      </c>
      <c r="C44">
        <v>12597.932000000001</v>
      </c>
      <c r="D44">
        <v>16883.078000000001</v>
      </c>
      <c r="E44">
        <v>16957.375</v>
      </c>
      <c r="G44">
        <v>11043.189</v>
      </c>
    </row>
    <row r="45" spans="2:7" x14ac:dyDescent="0.25">
      <c r="B45">
        <v>14240.058000000001</v>
      </c>
      <c r="C45">
        <v>12736.816000000001</v>
      </c>
      <c r="D45">
        <v>35041.442000000003</v>
      </c>
      <c r="E45">
        <v>11217.955</v>
      </c>
      <c r="G45">
        <v>11065.985000000001</v>
      </c>
    </row>
    <row r="46" spans="2:7" x14ac:dyDescent="0.25">
      <c r="B46">
        <v>16134.200999999999</v>
      </c>
      <c r="C46">
        <v>11548.491</v>
      </c>
      <c r="D46">
        <v>16926.135999999999</v>
      </c>
      <c r="E46">
        <v>15658.449000000001</v>
      </c>
      <c r="G46">
        <v>16558.03</v>
      </c>
    </row>
    <row r="47" spans="2:7" x14ac:dyDescent="0.25">
      <c r="B47">
        <v>80098.582999999999</v>
      </c>
      <c r="C47">
        <v>10548.019</v>
      </c>
      <c r="D47">
        <v>14115.948</v>
      </c>
      <c r="E47">
        <v>22217.241999999998</v>
      </c>
      <c r="G47">
        <v>11484.325999999999</v>
      </c>
    </row>
    <row r="48" spans="2:7" x14ac:dyDescent="0.25">
      <c r="B48">
        <v>11586.062</v>
      </c>
      <c r="C48">
        <v>11527.384</v>
      </c>
      <c r="D48">
        <v>11336.999</v>
      </c>
      <c r="E48">
        <v>11879.449000000001</v>
      </c>
      <c r="G48">
        <v>19778.116000000002</v>
      </c>
    </row>
    <row r="49" spans="2:7" x14ac:dyDescent="0.25">
      <c r="B49">
        <v>39022.646000000001</v>
      </c>
      <c r="C49">
        <v>13504.267</v>
      </c>
      <c r="D49">
        <v>12518.992</v>
      </c>
      <c r="E49">
        <v>21866.444</v>
      </c>
      <c r="G49">
        <v>12562.05</v>
      </c>
    </row>
    <row r="50" spans="2:7" x14ac:dyDescent="0.25">
      <c r="B50">
        <v>47499.222999999998</v>
      </c>
      <c r="C50">
        <v>11102.710999999999</v>
      </c>
      <c r="D50">
        <v>13428.281999999999</v>
      </c>
      <c r="E50">
        <v>11275.367</v>
      </c>
      <c r="G50">
        <v>11355.151</v>
      </c>
    </row>
    <row r="51" spans="2:7" x14ac:dyDescent="0.25">
      <c r="B51">
        <v>27389.305</v>
      </c>
      <c r="C51">
        <v>14008.303</v>
      </c>
      <c r="D51">
        <v>15372.237999999999</v>
      </c>
      <c r="E51">
        <v>27233.113000000001</v>
      </c>
      <c r="G51">
        <v>15494.236000000001</v>
      </c>
    </row>
    <row r="52" spans="2:7" x14ac:dyDescent="0.25">
      <c r="B52">
        <v>110835.46</v>
      </c>
      <c r="C52">
        <v>11025.46</v>
      </c>
      <c r="D52">
        <v>11654.449000000001</v>
      </c>
      <c r="E52">
        <v>11569.175999999999</v>
      </c>
      <c r="G52">
        <v>11856.232</v>
      </c>
    </row>
    <row r="53" spans="2:7" x14ac:dyDescent="0.25">
      <c r="B53">
        <v>12097.273999999999</v>
      </c>
      <c r="C53">
        <v>15316.938</v>
      </c>
      <c r="D53">
        <v>21313.439999999999</v>
      </c>
      <c r="E53">
        <v>11488.125</v>
      </c>
      <c r="G53">
        <v>10325.550999999999</v>
      </c>
    </row>
    <row r="54" spans="2:7" x14ac:dyDescent="0.25">
      <c r="B54">
        <v>87760.006999999998</v>
      </c>
      <c r="C54">
        <v>10750.646000000001</v>
      </c>
      <c r="D54">
        <v>28850.331999999999</v>
      </c>
      <c r="E54">
        <v>27387.616000000002</v>
      </c>
      <c r="G54">
        <v>11415.939</v>
      </c>
    </row>
    <row r="55" spans="2:7" x14ac:dyDescent="0.25">
      <c r="B55">
        <v>33667.796999999999</v>
      </c>
      <c r="C55">
        <v>15147.659</v>
      </c>
      <c r="D55">
        <v>11611.39</v>
      </c>
      <c r="E55">
        <v>13367.915999999999</v>
      </c>
      <c r="G55">
        <v>10289.246999999999</v>
      </c>
    </row>
    <row r="56" spans="2:7" x14ac:dyDescent="0.25">
      <c r="B56">
        <v>19073.986000000001</v>
      </c>
      <c r="C56">
        <v>12296.102000000001</v>
      </c>
      <c r="D56">
        <v>14818.39</v>
      </c>
      <c r="E56">
        <v>36763.773999999998</v>
      </c>
      <c r="G56">
        <v>12420.210999999999</v>
      </c>
    </row>
    <row r="57" spans="2:7" x14ac:dyDescent="0.25">
      <c r="B57">
        <v>28287.618999999999</v>
      </c>
      <c r="C57">
        <v>17592.696</v>
      </c>
      <c r="D57">
        <v>13750.375</v>
      </c>
      <c r="E57">
        <v>14172.514999999999</v>
      </c>
      <c r="G57">
        <v>12893.852000000001</v>
      </c>
    </row>
    <row r="58" spans="2:7" x14ac:dyDescent="0.25">
      <c r="B58">
        <v>10791.172</v>
      </c>
      <c r="C58">
        <v>12657.876</v>
      </c>
      <c r="D58">
        <v>10617.25</v>
      </c>
      <c r="E58">
        <v>17779.281999999999</v>
      </c>
      <c r="G58">
        <v>10369.031000000001</v>
      </c>
    </row>
    <row r="59" spans="2:7" x14ac:dyDescent="0.25">
      <c r="B59">
        <v>22586.192999999999</v>
      </c>
      <c r="C59">
        <v>12134</v>
      </c>
      <c r="D59">
        <v>17530.641</v>
      </c>
      <c r="E59">
        <v>11760.828</v>
      </c>
      <c r="G59">
        <v>10639.623</v>
      </c>
    </row>
    <row r="60" spans="2:7" x14ac:dyDescent="0.25">
      <c r="B60">
        <v>91737.411999999997</v>
      </c>
      <c r="C60">
        <v>11567.91</v>
      </c>
      <c r="D60">
        <v>14620.828</v>
      </c>
      <c r="E60">
        <v>12780.718999999999</v>
      </c>
      <c r="G60">
        <v>10252.099</v>
      </c>
    </row>
    <row r="61" spans="2:7" x14ac:dyDescent="0.25">
      <c r="B61">
        <v>13773.593000000001</v>
      </c>
      <c r="C61">
        <v>13140.804</v>
      </c>
      <c r="D61">
        <v>20751.571</v>
      </c>
      <c r="E61">
        <v>10359.322</v>
      </c>
      <c r="G61">
        <v>11833.436</v>
      </c>
    </row>
    <row r="62" spans="2:7" x14ac:dyDescent="0.25">
      <c r="B62">
        <v>14641.513000000001</v>
      </c>
      <c r="C62">
        <v>10384.651</v>
      </c>
      <c r="D62">
        <v>10980.713</v>
      </c>
      <c r="E62">
        <v>10713.498</v>
      </c>
      <c r="G62">
        <v>12004.825000000001</v>
      </c>
    </row>
    <row r="63" spans="2:7" x14ac:dyDescent="0.25">
      <c r="B63">
        <v>104806.45299999999</v>
      </c>
      <c r="C63">
        <v>12077.011</v>
      </c>
      <c r="D63">
        <v>16711.688999999998</v>
      </c>
      <c r="E63">
        <v>22979.205999999998</v>
      </c>
      <c r="G63">
        <v>21397.867999999999</v>
      </c>
    </row>
    <row r="64" spans="2:7" x14ac:dyDescent="0.25">
      <c r="B64">
        <v>52378.741999999998</v>
      </c>
      <c r="D64">
        <v>11501.212</v>
      </c>
      <c r="E64">
        <v>13659.615</v>
      </c>
      <c r="G64">
        <v>11495.724</v>
      </c>
    </row>
    <row r="65" spans="2:7" x14ac:dyDescent="0.25">
      <c r="B65">
        <v>23523.344000000001</v>
      </c>
      <c r="D65">
        <v>13242.118</v>
      </c>
      <c r="E65">
        <v>10223.393</v>
      </c>
      <c r="G65">
        <v>13390.710999999999</v>
      </c>
    </row>
    <row r="66" spans="2:7" x14ac:dyDescent="0.25">
      <c r="B66">
        <v>12352.669</v>
      </c>
      <c r="D66">
        <v>26781.845000000001</v>
      </c>
      <c r="E66">
        <v>11010.684999999999</v>
      </c>
      <c r="G66">
        <v>13949.203</v>
      </c>
    </row>
    <row r="67" spans="2:7" x14ac:dyDescent="0.25">
      <c r="B67">
        <v>10228.880999999999</v>
      </c>
      <c r="D67">
        <v>12011.156999999999</v>
      </c>
      <c r="E67">
        <v>24151.489000000001</v>
      </c>
      <c r="G67">
        <v>16695.648000000001</v>
      </c>
    </row>
    <row r="68" spans="2:7" x14ac:dyDescent="0.25">
      <c r="B68">
        <v>15362.950999999999</v>
      </c>
      <c r="D68">
        <v>16005.87</v>
      </c>
      <c r="E68">
        <v>12432.031000000001</v>
      </c>
      <c r="G68">
        <v>29732.183000000001</v>
      </c>
    </row>
    <row r="69" spans="2:7" x14ac:dyDescent="0.25">
      <c r="B69">
        <v>11174.475</v>
      </c>
      <c r="D69">
        <v>10773.864</v>
      </c>
      <c r="E69">
        <v>11368.236999999999</v>
      </c>
      <c r="G69">
        <v>16463.893</v>
      </c>
    </row>
    <row r="70" spans="2:7" x14ac:dyDescent="0.25">
      <c r="B70">
        <v>13050.044</v>
      </c>
      <c r="D70">
        <v>11157.166999999999</v>
      </c>
      <c r="E70">
        <v>30090.157999999999</v>
      </c>
      <c r="G70">
        <v>13131.094999999999</v>
      </c>
    </row>
    <row r="71" spans="2:7" x14ac:dyDescent="0.25">
      <c r="B71">
        <v>30281.81</v>
      </c>
      <c r="D71">
        <v>16166.284</v>
      </c>
      <c r="E71">
        <v>14446.062</v>
      </c>
      <c r="G71">
        <v>17000.855</v>
      </c>
    </row>
    <row r="72" spans="2:7" x14ac:dyDescent="0.25">
      <c r="B72">
        <v>18196.356</v>
      </c>
      <c r="D72">
        <v>12427.81</v>
      </c>
      <c r="E72">
        <v>19252.973000000002</v>
      </c>
      <c r="G72">
        <v>12639.302</v>
      </c>
    </row>
    <row r="73" spans="2:7" x14ac:dyDescent="0.25">
      <c r="B73">
        <v>11198.537</v>
      </c>
      <c r="D73">
        <v>16778.386999999999</v>
      </c>
      <c r="E73">
        <v>10583.478999999999</v>
      </c>
      <c r="G73">
        <v>17645.041000000001</v>
      </c>
    </row>
    <row r="74" spans="2:7" x14ac:dyDescent="0.25">
      <c r="B74">
        <v>12383.063</v>
      </c>
      <c r="D74">
        <v>12521.102999999999</v>
      </c>
      <c r="E74">
        <v>21629.623</v>
      </c>
      <c r="G74">
        <v>19709.728999999999</v>
      </c>
    </row>
    <row r="75" spans="2:7" x14ac:dyDescent="0.25">
      <c r="B75">
        <v>13448.967000000001</v>
      </c>
      <c r="D75">
        <v>10043.983</v>
      </c>
      <c r="E75">
        <v>13830.582</v>
      </c>
      <c r="G75">
        <v>15681.245000000001</v>
      </c>
    </row>
    <row r="76" spans="2:7" x14ac:dyDescent="0.25">
      <c r="B76">
        <v>10109.415000000001</v>
      </c>
      <c r="D76">
        <v>16036.264999999999</v>
      </c>
      <c r="E76">
        <v>13707.739</v>
      </c>
      <c r="G76">
        <v>23566.402999999998</v>
      </c>
    </row>
    <row r="77" spans="2:7" x14ac:dyDescent="0.25">
      <c r="B77">
        <v>21305.841</v>
      </c>
      <c r="D77">
        <v>17415.819</v>
      </c>
      <c r="E77">
        <v>12529.967000000001</v>
      </c>
      <c r="G77">
        <v>10513.825999999999</v>
      </c>
    </row>
    <row r="78" spans="2:7" x14ac:dyDescent="0.25">
      <c r="B78">
        <v>11767.582</v>
      </c>
      <c r="D78">
        <v>14247.234</v>
      </c>
      <c r="E78">
        <v>11826.682000000001</v>
      </c>
      <c r="G78">
        <v>11774.335999999999</v>
      </c>
    </row>
    <row r="79" spans="2:7" x14ac:dyDescent="0.25">
      <c r="B79">
        <v>23434.273000000001</v>
      </c>
      <c r="D79">
        <v>11456.887000000001</v>
      </c>
      <c r="E79">
        <v>12684.893</v>
      </c>
      <c r="G79">
        <v>10025.831</v>
      </c>
    </row>
    <row r="80" spans="2:7" x14ac:dyDescent="0.25">
      <c r="B80">
        <v>13992.683000000001</v>
      </c>
      <c r="D80">
        <v>10136.853999999999</v>
      </c>
      <c r="E80">
        <v>13064.397000000001</v>
      </c>
      <c r="G80">
        <v>10007.257</v>
      </c>
    </row>
    <row r="81" spans="2:7" x14ac:dyDescent="0.25">
      <c r="B81">
        <v>34190.406999999999</v>
      </c>
      <c r="D81">
        <v>29155.117999999999</v>
      </c>
      <c r="E81">
        <v>10385.916999999999</v>
      </c>
      <c r="G81">
        <v>28232.319</v>
      </c>
    </row>
    <row r="82" spans="2:7" x14ac:dyDescent="0.25">
      <c r="B82">
        <v>16751.792000000001</v>
      </c>
      <c r="D82">
        <v>28979.929</v>
      </c>
      <c r="E82">
        <v>10548.862999999999</v>
      </c>
      <c r="G82">
        <v>10469.501</v>
      </c>
    </row>
    <row r="83" spans="2:7" x14ac:dyDescent="0.25">
      <c r="B83">
        <v>11564.532999999999</v>
      </c>
      <c r="D83">
        <v>11805.153</v>
      </c>
      <c r="E83">
        <v>10586.433999999999</v>
      </c>
      <c r="G83">
        <v>10577.147000000001</v>
      </c>
    </row>
    <row r="84" spans="2:7" x14ac:dyDescent="0.25">
      <c r="B84">
        <v>17722.293000000001</v>
      </c>
      <c r="D84">
        <v>14615.34</v>
      </c>
      <c r="E84">
        <v>11804.308000000001</v>
      </c>
      <c r="G84">
        <v>14039.119000000001</v>
      </c>
    </row>
    <row r="85" spans="2:7" x14ac:dyDescent="0.25">
      <c r="B85">
        <v>22587.881000000001</v>
      </c>
      <c r="D85">
        <v>17567.789000000001</v>
      </c>
      <c r="E85">
        <v>11288.031000000001</v>
      </c>
      <c r="G85">
        <v>17521.353999999999</v>
      </c>
    </row>
    <row r="86" spans="2:7" x14ac:dyDescent="0.25">
      <c r="B86">
        <v>12790.85</v>
      </c>
      <c r="D86">
        <v>20311.701000000001</v>
      </c>
      <c r="E86">
        <v>12415.145</v>
      </c>
      <c r="G86">
        <v>12752.013000000001</v>
      </c>
    </row>
    <row r="87" spans="2:7" x14ac:dyDescent="0.25">
      <c r="B87">
        <v>30773.181</v>
      </c>
      <c r="D87">
        <v>10905.15</v>
      </c>
      <c r="E87">
        <v>18681.817999999999</v>
      </c>
      <c r="G87">
        <v>11855.808999999999</v>
      </c>
    </row>
    <row r="88" spans="2:7" x14ac:dyDescent="0.25">
      <c r="B88">
        <v>25945.584999999999</v>
      </c>
      <c r="D88">
        <v>12744.415000000001</v>
      </c>
      <c r="E88">
        <v>11895.913</v>
      </c>
      <c r="G88">
        <v>10196.376</v>
      </c>
    </row>
    <row r="89" spans="2:7" x14ac:dyDescent="0.25">
      <c r="B89">
        <v>13733.066999999999</v>
      </c>
      <c r="D89">
        <v>11865.097</v>
      </c>
      <c r="E89">
        <v>16301.369000000001</v>
      </c>
      <c r="G89">
        <v>19251.285</v>
      </c>
    </row>
    <row r="90" spans="2:7" x14ac:dyDescent="0.25">
      <c r="B90">
        <v>14674.861999999999</v>
      </c>
      <c r="D90">
        <v>17016.473999999998</v>
      </c>
      <c r="E90">
        <v>10572.503000000001</v>
      </c>
      <c r="G90">
        <v>11586.062</v>
      </c>
    </row>
    <row r="91" spans="2:7" x14ac:dyDescent="0.25">
      <c r="B91">
        <v>15509.011</v>
      </c>
      <c r="D91">
        <v>11060.075000000001</v>
      </c>
      <c r="E91">
        <v>10781.462</v>
      </c>
      <c r="G91">
        <v>12576.403</v>
      </c>
    </row>
    <row r="92" spans="2:7" x14ac:dyDescent="0.25">
      <c r="B92">
        <v>33485.01</v>
      </c>
      <c r="D92">
        <v>25007.167000000001</v>
      </c>
      <c r="E92">
        <v>12031.42</v>
      </c>
      <c r="G92">
        <v>12990.945</v>
      </c>
    </row>
    <row r="93" spans="2:7" x14ac:dyDescent="0.25">
      <c r="B93">
        <v>21769.774000000001</v>
      </c>
      <c r="D93">
        <v>13264.492</v>
      </c>
      <c r="E93">
        <v>18179.048999999999</v>
      </c>
      <c r="G93">
        <v>28024.626</v>
      </c>
    </row>
    <row r="94" spans="2:7" x14ac:dyDescent="0.25">
      <c r="B94">
        <v>75812.171000000002</v>
      </c>
      <c r="D94">
        <v>13738.133</v>
      </c>
      <c r="E94">
        <v>11841.457</v>
      </c>
      <c r="G94">
        <v>10855.759</v>
      </c>
    </row>
    <row r="95" spans="2:7" x14ac:dyDescent="0.25">
      <c r="B95">
        <v>17904.656999999999</v>
      </c>
      <c r="D95">
        <v>11995.538</v>
      </c>
      <c r="E95">
        <v>11125.929</v>
      </c>
      <c r="G95">
        <v>24154.866000000002</v>
      </c>
    </row>
    <row r="96" spans="2:7" x14ac:dyDescent="0.25">
      <c r="B96">
        <v>21814.942999999999</v>
      </c>
      <c r="D96">
        <v>51060.398000000001</v>
      </c>
      <c r="E96">
        <v>12449.761</v>
      </c>
      <c r="G96">
        <v>10697.034</v>
      </c>
    </row>
    <row r="97" spans="2:7" x14ac:dyDescent="0.25">
      <c r="B97">
        <v>56595.078999999998</v>
      </c>
      <c r="D97">
        <v>11828.791999999999</v>
      </c>
      <c r="E97">
        <v>11522.741</v>
      </c>
      <c r="G97">
        <v>21524.51</v>
      </c>
    </row>
    <row r="98" spans="2:7" x14ac:dyDescent="0.25">
      <c r="B98">
        <v>52423.911</v>
      </c>
      <c r="D98">
        <v>10207.352000000001</v>
      </c>
      <c r="E98">
        <v>11593.237999999999</v>
      </c>
      <c r="G98">
        <v>18738.383999999998</v>
      </c>
    </row>
    <row r="99" spans="2:7" x14ac:dyDescent="0.25">
      <c r="B99">
        <v>12633.814</v>
      </c>
      <c r="D99">
        <v>14208.819</v>
      </c>
      <c r="E99">
        <v>10044.828</v>
      </c>
      <c r="G99">
        <v>11031.791999999999</v>
      </c>
    </row>
    <row r="100" spans="2:7" x14ac:dyDescent="0.25">
      <c r="B100">
        <v>81047.554000000004</v>
      </c>
      <c r="D100">
        <v>10492.296</v>
      </c>
      <c r="E100">
        <v>10059.18</v>
      </c>
      <c r="G100">
        <v>22297.870999999999</v>
      </c>
    </row>
    <row r="101" spans="2:7" x14ac:dyDescent="0.25">
      <c r="B101">
        <v>10646.8</v>
      </c>
      <c r="D101">
        <v>23921.422999999999</v>
      </c>
      <c r="G101">
        <v>11175.741</v>
      </c>
    </row>
    <row r="102" spans="2:7" x14ac:dyDescent="0.25">
      <c r="B102">
        <v>18381.254000000001</v>
      </c>
      <c r="D102">
        <v>18282.473000000002</v>
      </c>
      <c r="G102">
        <v>10827.897999999999</v>
      </c>
    </row>
    <row r="103" spans="2:7" x14ac:dyDescent="0.25">
      <c r="B103">
        <v>11451.821</v>
      </c>
      <c r="D103">
        <v>10867.156999999999</v>
      </c>
      <c r="G103">
        <v>10133.898999999999</v>
      </c>
    </row>
    <row r="104" spans="2:7" x14ac:dyDescent="0.25">
      <c r="B104">
        <v>13008.674999999999</v>
      </c>
      <c r="D104">
        <v>15100.802</v>
      </c>
      <c r="G104">
        <v>13302.484</v>
      </c>
    </row>
    <row r="105" spans="2:7" x14ac:dyDescent="0.25">
      <c r="B105">
        <v>11900.134</v>
      </c>
      <c r="D105">
        <v>17525.575000000001</v>
      </c>
      <c r="G105">
        <v>20114.562000000002</v>
      </c>
    </row>
    <row r="106" spans="2:7" x14ac:dyDescent="0.25">
      <c r="B106">
        <v>10138.543</v>
      </c>
      <c r="D106">
        <v>18427.688999999998</v>
      </c>
      <c r="G106">
        <v>29388.983</v>
      </c>
    </row>
    <row r="107" spans="2:7" x14ac:dyDescent="0.25">
      <c r="B107">
        <v>40770.728999999999</v>
      </c>
      <c r="D107">
        <v>24528.46</v>
      </c>
      <c r="G107">
        <v>25194.598000000002</v>
      </c>
    </row>
    <row r="108" spans="2:7" x14ac:dyDescent="0.25">
      <c r="B108">
        <v>12144.976000000001</v>
      </c>
      <c r="D108">
        <v>12171.147999999999</v>
      </c>
      <c r="G108">
        <v>12183.39</v>
      </c>
    </row>
    <row r="109" spans="2:7" x14ac:dyDescent="0.25">
      <c r="B109">
        <v>19763.341</v>
      </c>
      <c r="D109">
        <v>14830.632</v>
      </c>
      <c r="G109">
        <v>13347.653</v>
      </c>
    </row>
    <row r="110" spans="2:7" x14ac:dyDescent="0.25">
      <c r="B110">
        <v>15123.597</v>
      </c>
      <c r="D110">
        <v>11212.468000000001</v>
      </c>
      <c r="G110">
        <v>10076.066000000001</v>
      </c>
    </row>
    <row r="111" spans="2:7" x14ac:dyDescent="0.25">
      <c r="B111">
        <v>11650.227000000001</v>
      </c>
      <c r="D111">
        <v>11865.941000000001</v>
      </c>
      <c r="G111">
        <v>17493.492999999999</v>
      </c>
    </row>
    <row r="112" spans="2:7" x14ac:dyDescent="0.25">
      <c r="B112">
        <v>14693.436</v>
      </c>
      <c r="D112">
        <v>18076.468000000001</v>
      </c>
      <c r="G112">
        <v>15610.325000000001</v>
      </c>
    </row>
    <row r="113" spans="2:7" x14ac:dyDescent="0.25">
      <c r="B113">
        <v>12895.540999999999</v>
      </c>
      <c r="D113">
        <v>10422.643</v>
      </c>
      <c r="G113">
        <v>13682.833000000001</v>
      </c>
    </row>
    <row r="114" spans="2:7" x14ac:dyDescent="0.25">
      <c r="B114">
        <v>15014.263000000001</v>
      </c>
      <c r="D114">
        <v>12124.290999999999</v>
      </c>
      <c r="G114">
        <v>15588.796</v>
      </c>
    </row>
    <row r="115" spans="2:7" x14ac:dyDescent="0.25">
      <c r="B115">
        <v>21674.37</v>
      </c>
      <c r="D115">
        <v>11322.224</v>
      </c>
      <c r="G115">
        <v>11458.153</v>
      </c>
    </row>
    <row r="116" spans="2:7" x14ac:dyDescent="0.25">
      <c r="B116">
        <v>23161.57</v>
      </c>
      <c r="D116">
        <v>23893.138999999999</v>
      </c>
      <c r="G116">
        <v>11283.808999999999</v>
      </c>
    </row>
    <row r="117" spans="2:7" x14ac:dyDescent="0.25">
      <c r="B117">
        <v>21357.764999999999</v>
      </c>
      <c r="D117">
        <v>27330.627</v>
      </c>
      <c r="G117">
        <v>10559.416999999999</v>
      </c>
    </row>
    <row r="118" spans="2:7" x14ac:dyDescent="0.25">
      <c r="B118">
        <v>16882.234</v>
      </c>
      <c r="D118">
        <v>11120.441000000001</v>
      </c>
      <c r="G118">
        <v>10450.927</v>
      </c>
    </row>
    <row r="119" spans="2:7" x14ac:dyDescent="0.25">
      <c r="B119">
        <v>17515.866000000002</v>
      </c>
      <c r="D119">
        <v>30542.271000000001</v>
      </c>
      <c r="G119">
        <v>12638.457</v>
      </c>
    </row>
    <row r="120" spans="2:7" x14ac:dyDescent="0.25">
      <c r="B120">
        <v>41635.695</v>
      </c>
      <c r="D120">
        <v>14918.014999999999</v>
      </c>
      <c r="G120">
        <v>15124.864</v>
      </c>
    </row>
    <row r="121" spans="2:7" x14ac:dyDescent="0.25">
      <c r="B121">
        <v>47115.074999999997</v>
      </c>
      <c r="D121">
        <v>11288.031000000001</v>
      </c>
      <c r="G121">
        <v>13070.728999999999</v>
      </c>
    </row>
    <row r="122" spans="2:7" x14ac:dyDescent="0.25">
      <c r="B122">
        <v>15190.718000000001</v>
      </c>
      <c r="D122">
        <v>11063.874</v>
      </c>
      <c r="G122">
        <v>14910.415999999999</v>
      </c>
    </row>
    <row r="123" spans="2:7" x14ac:dyDescent="0.25">
      <c r="B123">
        <v>17716.383000000002</v>
      </c>
      <c r="D123">
        <v>13766.838</v>
      </c>
      <c r="G123">
        <v>10556.462</v>
      </c>
    </row>
    <row r="124" spans="2:7" x14ac:dyDescent="0.25">
      <c r="B124">
        <v>10751.49</v>
      </c>
      <c r="D124">
        <v>19514.7</v>
      </c>
      <c r="G124">
        <v>11637.985000000001</v>
      </c>
    </row>
    <row r="125" spans="2:7" x14ac:dyDescent="0.25">
      <c r="B125">
        <v>44751.09</v>
      </c>
      <c r="D125">
        <v>11648.116</v>
      </c>
      <c r="G125">
        <v>12331.138999999999</v>
      </c>
    </row>
    <row r="126" spans="2:7" x14ac:dyDescent="0.25">
      <c r="B126">
        <v>27616.416000000001</v>
      </c>
      <c r="D126">
        <v>12472.134</v>
      </c>
      <c r="G126">
        <v>16000.805</v>
      </c>
    </row>
    <row r="127" spans="2:7" x14ac:dyDescent="0.25">
      <c r="B127">
        <v>12856.281999999999</v>
      </c>
      <c r="D127">
        <v>13663.835999999999</v>
      </c>
      <c r="G127">
        <v>12836.862999999999</v>
      </c>
    </row>
    <row r="128" spans="2:7" x14ac:dyDescent="0.25">
      <c r="B128">
        <v>64500.5</v>
      </c>
      <c r="D128">
        <v>61849.881000000001</v>
      </c>
      <c r="G128">
        <v>10207.773999999999</v>
      </c>
    </row>
    <row r="129" spans="2:7" x14ac:dyDescent="0.25">
      <c r="B129">
        <v>13583.63</v>
      </c>
      <c r="D129">
        <v>10411.245000000001</v>
      </c>
      <c r="G129">
        <v>10169.781000000001</v>
      </c>
    </row>
    <row r="130" spans="2:7" x14ac:dyDescent="0.25">
      <c r="B130">
        <v>11884.937</v>
      </c>
      <c r="D130">
        <v>28258.491999999998</v>
      </c>
      <c r="G130">
        <v>16452.494999999999</v>
      </c>
    </row>
    <row r="131" spans="2:7" x14ac:dyDescent="0.25">
      <c r="B131">
        <v>12997.699000000001</v>
      </c>
      <c r="D131">
        <v>10901.772000000001</v>
      </c>
      <c r="G131">
        <v>13464.164000000001</v>
      </c>
    </row>
    <row r="132" spans="2:7" x14ac:dyDescent="0.25">
      <c r="B132">
        <v>12033.53</v>
      </c>
      <c r="D132">
        <v>11976.964</v>
      </c>
      <c r="G132">
        <v>12380.951999999999</v>
      </c>
    </row>
    <row r="133" spans="2:7" x14ac:dyDescent="0.25">
      <c r="B133">
        <v>25970.914000000001</v>
      </c>
      <c r="D133">
        <v>26873.449000000001</v>
      </c>
      <c r="G133">
        <v>10163.449000000001</v>
      </c>
    </row>
    <row r="134" spans="2:7" x14ac:dyDescent="0.25">
      <c r="B134">
        <v>27132.644</v>
      </c>
      <c r="D134">
        <v>27492.307000000001</v>
      </c>
      <c r="G134">
        <v>12343.804</v>
      </c>
    </row>
    <row r="135" spans="2:7" x14ac:dyDescent="0.25">
      <c r="B135">
        <v>15938.75</v>
      </c>
      <c r="D135">
        <v>27240.712</v>
      </c>
      <c r="G135">
        <v>11795.021000000001</v>
      </c>
    </row>
    <row r="136" spans="2:7" x14ac:dyDescent="0.25">
      <c r="B136">
        <v>28234.43</v>
      </c>
      <c r="D136">
        <v>12341.692999999999</v>
      </c>
      <c r="G136">
        <v>13308.394</v>
      </c>
    </row>
    <row r="137" spans="2:7" x14ac:dyDescent="0.25">
      <c r="B137">
        <v>11393.144</v>
      </c>
      <c r="D137">
        <v>20491.955000000002</v>
      </c>
      <c r="G137">
        <v>12517.725</v>
      </c>
    </row>
    <row r="138" spans="2:7" x14ac:dyDescent="0.25">
      <c r="B138">
        <v>16998.743999999999</v>
      </c>
      <c r="D138">
        <v>16861.971000000001</v>
      </c>
      <c r="G138">
        <v>14675.284</v>
      </c>
    </row>
    <row r="139" spans="2:7" x14ac:dyDescent="0.25">
      <c r="B139">
        <v>35019.911999999997</v>
      </c>
      <c r="D139">
        <v>40146.383999999998</v>
      </c>
      <c r="G139">
        <v>11732.121999999999</v>
      </c>
    </row>
    <row r="140" spans="2:7" x14ac:dyDescent="0.25">
      <c r="B140">
        <v>23758.054</v>
      </c>
      <c r="D140">
        <v>13716.182000000001</v>
      </c>
      <c r="G140">
        <v>13031.47</v>
      </c>
    </row>
    <row r="141" spans="2:7" x14ac:dyDescent="0.25">
      <c r="B141">
        <v>17525.152999999998</v>
      </c>
      <c r="D141">
        <v>10785.683999999999</v>
      </c>
      <c r="G141">
        <v>13920.496999999999</v>
      </c>
    </row>
    <row r="142" spans="2:7" x14ac:dyDescent="0.25">
      <c r="B142">
        <v>10801.725</v>
      </c>
      <c r="D142">
        <v>12168.615</v>
      </c>
      <c r="G142">
        <v>10514.67</v>
      </c>
    </row>
    <row r="143" spans="2:7" x14ac:dyDescent="0.25">
      <c r="B143">
        <v>13951.314</v>
      </c>
      <c r="D143">
        <v>13050.466</v>
      </c>
      <c r="G143">
        <v>16848.884999999998</v>
      </c>
    </row>
    <row r="144" spans="2:7" x14ac:dyDescent="0.25">
      <c r="B144">
        <v>11470.817999999999</v>
      </c>
      <c r="D144">
        <v>30031.059000000001</v>
      </c>
      <c r="G144">
        <v>10380.007</v>
      </c>
    </row>
    <row r="145" spans="2:7" x14ac:dyDescent="0.25">
      <c r="B145">
        <v>142627.266</v>
      </c>
      <c r="D145">
        <v>12072.367</v>
      </c>
      <c r="G145">
        <v>11336.576999999999</v>
      </c>
    </row>
    <row r="146" spans="2:7" x14ac:dyDescent="0.25">
      <c r="B146">
        <v>16217.362999999999</v>
      </c>
      <c r="D146">
        <v>12611.441000000001</v>
      </c>
      <c r="G146">
        <v>19850.302</v>
      </c>
    </row>
    <row r="147" spans="2:7" x14ac:dyDescent="0.25">
      <c r="B147">
        <v>26312.847000000002</v>
      </c>
      <c r="D147">
        <v>12079.966</v>
      </c>
      <c r="G147">
        <v>11183.762000000001</v>
      </c>
    </row>
    <row r="148" spans="2:7" x14ac:dyDescent="0.25">
      <c r="B148">
        <v>13758.817999999999</v>
      </c>
      <c r="D148">
        <v>33043.03</v>
      </c>
      <c r="G148">
        <v>10600.364</v>
      </c>
    </row>
    <row r="149" spans="2:7" x14ac:dyDescent="0.25">
      <c r="B149">
        <v>45389.366000000002</v>
      </c>
      <c r="D149">
        <v>17855.267</v>
      </c>
      <c r="G149">
        <v>12303.7</v>
      </c>
    </row>
    <row r="150" spans="2:7" x14ac:dyDescent="0.25">
      <c r="B150">
        <v>26051.119999999999</v>
      </c>
      <c r="D150">
        <v>10260.964</v>
      </c>
      <c r="G150">
        <v>20724.554</v>
      </c>
    </row>
    <row r="151" spans="2:7" x14ac:dyDescent="0.25">
      <c r="B151">
        <v>15356.197</v>
      </c>
      <c r="D151">
        <v>13109.987999999999</v>
      </c>
      <c r="G151">
        <v>21680.28</v>
      </c>
    </row>
    <row r="152" spans="2:7" x14ac:dyDescent="0.25">
      <c r="B152">
        <v>116902.038</v>
      </c>
      <c r="D152">
        <v>17349.120999999999</v>
      </c>
      <c r="G152">
        <v>10285.448</v>
      </c>
    </row>
    <row r="153" spans="2:7" x14ac:dyDescent="0.25">
      <c r="B153">
        <v>19423.096000000001</v>
      </c>
      <c r="D153">
        <v>13656.66</v>
      </c>
      <c r="G153">
        <v>10126.300999999999</v>
      </c>
    </row>
    <row r="154" spans="2:7" x14ac:dyDescent="0.25">
      <c r="B154">
        <v>86768.399000000005</v>
      </c>
      <c r="D154">
        <v>11337.421</v>
      </c>
      <c r="G154">
        <v>11991.739</v>
      </c>
    </row>
    <row r="155" spans="2:7" x14ac:dyDescent="0.25">
      <c r="B155">
        <v>14779.553</v>
      </c>
      <c r="D155">
        <v>11923.773999999999</v>
      </c>
      <c r="G155">
        <v>11833.858</v>
      </c>
    </row>
    <row r="156" spans="2:7" x14ac:dyDescent="0.25">
      <c r="B156">
        <v>10947.786</v>
      </c>
      <c r="D156">
        <v>21213.393</v>
      </c>
      <c r="G156">
        <v>14180.958000000001</v>
      </c>
    </row>
    <row r="157" spans="2:7" x14ac:dyDescent="0.25">
      <c r="B157">
        <v>21315.129000000001</v>
      </c>
      <c r="D157">
        <v>13924.718999999999</v>
      </c>
      <c r="G157">
        <v>12318.475</v>
      </c>
    </row>
    <row r="158" spans="2:7" x14ac:dyDescent="0.25">
      <c r="B158">
        <v>20207.855</v>
      </c>
      <c r="D158">
        <v>19593.218000000001</v>
      </c>
      <c r="G158">
        <v>12255.998</v>
      </c>
    </row>
    <row r="159" spans="2:7" x14ac:dyDescent="0.25">
      <c r="B159">
        <v>13730.534</v>
      </c>
      <c r="D159">
        <v>17044.758000000002</v>
      </c>
      <c r="G159">
        <v>28008.163</v>
      </c>
    </row>
    <row r="160" spans="2:7" x14ac:dyDescent="0.25">
      <c r="B160">
        <v>27541.698</v>
      </c>
      <c r="D160">
        <v>14240.48</v>
      </c>
      <c r="G160">
        <v>10388.450000000001</v>
      </c>
    </row>
    <row r="161" spans="2:7" x14ac:dyDescent="0.25">
      <c r="B161">
        <v>41083.957000000002</v>
      </c>
      <c r="D161">
        <v>49788.911999999997</v>
      </c>
      <c r="G161">
        <v>11767.16</v>
      </c>
    </row>
    <row r="162" spans="2:7" x14ac:dyDescent="0.25">
      <c r="B162">
        <v>15993.206</v>
      </c>
      <c r="D162">
        <v>17931.252</v>
      </c>
      <c r="G162">
        <v>12750.325000000001</v>
      </c>
    </row>
    <row r="163" spans="2:7" x14ac:dyDescent="0.25">
      <c r="B163">
        <v>13375.937</v>
      </c>
      <c r="D163">
        <v>20203.633000000002</v>
      </c>
      <c r="G163">
        <v>13155.156999999999</v>
      </c>
    </row>
    <row r="164" spans="2:7" x14ac:dyDescent="0.25">
      <c r="B164">
        <v>46246.733</v>
      </c>
      <c r="D164">
        <v>13242.962</v>
      </c>
      <c r="G164">
        <v>13457.41</v>
      </c>
    </row>
    <row r="165" spans="2:7" x14ac:dyDescent="0.25">
      <c r="B165">
        <v>43570.364000000001</v>
      </c>
      <c r="D165">
        <v>25217.814999999999</v>
      </c>
      <c r="G165">
        <v>25900.416000000001</v>
      </c>
    </row>
    <row r="166" spans="2:7" x14ac:dyDescent="0.25">
      <c r="B166">
        <v>10198.065000000001</v>
      </c>
      <c r="D166">
        <v>10098.017</v>
      </c>
      <c r="G166">
        <v>20025.490000000002</v>
      </c>
    </row>
    <row r="167" spans="2:7" x14ac:dyDescent="0.25">
      <c r="B167">
        <v>67027.854000000007</v>
      </c>
      <c r="D167">
        <v>33594.345000000001</v>
      </c>
      <c r="G167">
        <v>13923.451999999999</v>
      </c>
    </row>
    <row r="168" spans="2:7" x14ac:dyDescent="0.25">
      <c r="B168">
        <v>12128.933999999999</v>
      </c>
      <c r="D168">
        <v>17828.25</v>
      </c>
      <c r="G168">
        <v>12982.08</v>
      </c>
    </row>
    <row r="169" spans="2:7" x14ac:dyDescent="0.25">
      <c r="B169">
        <v>19273.236000000001</v>
      </c>
      <c r="D169">
        <v>13952.58</v>
      </c>
      <c r="G169">
        <v>12066.035</v>
      </c>
    </row>
    <row r="170" spans="2:7" x14ac:dyDescent="0.25">
      <c r="B170">
        <v>23315.228999999999</v>
      </c>
      <c r="D170">
        <v>21452.324000000001</v>
      </c>
      <c r="G170">
        <v>15533.073</v>
      </c>
    </row>
    <row r="171" spans="2:7" x14ac:dyDescent="0.25">
      <c r="B171">
        <v>10477.099</v>
      </c>
      <c r="D171">
        <v>13403.798000000001</v>
      </c>
      <c r="G171">
        <v>10080.287</v>
      </c>
    </row>
    <row r="172" spans="2:7" x14ac:dyDescent="0.25">
      <c r="B172">
        <v>16112.25</v>
      </c>
      <c r="D172">
        <v>12118.380999999999</v>
      </c>
      <c r="G172">
        <v>12068.99</v>
      </c>
    </row>
    <row r="173" spans="2:7" x14ac:dyDescent="0.25">
      <c r="B173">
        <v>30866.896000000001</v>
      </c>
      <c r="D173">
        <v>11930.95</v>
      </c>
      <c r="G173">
        <v>11578.463</v>
      </c>
    </row>
    <row r="174" spans="2:7" x14ac:dyDescent="0.25">
      <c r="B174">
        <v>20338.295999999998</v>
      </c>
      <c r="D174">
        <v>27258.440999999999</v>
      </c>
      <c r="G174">
        <v>11495.302</v>
      </c>
    </row>
    <row r="175" spans="2:7" x14ac:dyDescent="0.25">
      <c r="B175">
        <v>166402.20600000001</v>
      </c>
      <c r="D175">
        <v>11720.302</v>
      </c>
      <c r="G175">
        <v>14095.263999999999</v>
      </c>
    </row>
    <row r="176" spans="2:7" x14ac:dyDescent="0.25">
      <c r="B176">
        <v>16145.177</v>
      </c>
      <c r="D176">
        <v>17859.065999999999</v>
      </c>
      <c r="G176">
        <v>15351.975</v>
      </c>
    </row>
    <row r="177" spans="2:7" x14ac:dyDescent="0.25">
      <c r="B177">
        <v>18282.895</v>
      </c>
      <c r="D177">
        <v>10358.056</v>
      </c>
      <c r="G177">
        <v>11251.305</v>
      </c>
    </row>
    <row r="178" spans="2:7" x14ac:dyDescent="0.25">
      <c r="B178">
        <v>11099.334000000001</v>
      </c>
      <c r="D178">
        <v>14283.116</v>
      </c>
      <c r="G178">
        <v>12730.484</v>
      </c>
    </row>
    <row r="179" spans="2:7" x14ac:dyDescent="0.25">
      <c r="B179">
        <v>11575.085999999999</v>
      </c>
      <c r="D179">
        <v>10651.021000000001</v>
      </c>
      <c r="G179">
        <v>12000.181</v>
      </c>
    </row>
    <row r="180" spans="2:7" x14ac:dyDescent="0.25">
      <c r="B180">
        <v>10789.905000000001</v>
      </c>
      <c r="D180">
        <v>31774.076000000001</v>
      </c>
      <c r="G180">
        <v>10187.089</v>
      </c>
    </row>
    <row r="181" spans="2:7" x14ac:dyDescent="0.25">
      <c r="B181">
        <v>14397.938</v>
      </c>
      <c r="D181">
        <v>12296.523999999999</v>
      </c>
      <c r="G181">
        <v>13654.127</v>
      </c>
    </row>
    <row r="182" spans="2:7" x14ac:dyDescent="0.25">
      <c r="B182">
        <v>11819.928</v>
      </c>
      <c r="D182">
        <v>15265.013999999999</v>
      </c>
      <c r="G182">
        <v>11957.967000000001</v>
      </c>
    </row>
    <row r="183" spans="2:7" x14ac:dyDescent="0.25">
      <c r="B183">
        <v>125001.643</v>
      </c>
      <c r="D183">
        <v>31314.787</v>
      </c>
      <c r="G183">
        <v>11846.522000000001</v>
      </c>
    </row>
    <row r="184" spans="2:7" x14ac:dyDescent="0.25">
      <c r="B184">
        <v>30903.200000000001</v>
      </c>
      <c r="D184">
        <v>21750.355</v>
      </c>
      <c r="G184">
        <v>10900.084000000001</v>
      </c>
    </row>
    <row r="185" spans="2:7" x14ac:dyDescent="0.25">
      <c r="B185">
        <v>10697.879000000001</v>
      </c>
      <c r="D185">
        <v>11027.147999999999</v>
      </c>
      <c r="G185">
        <v>10113.637000000001</v>
      </c>
    </row>
    <row r="186" spans="2:7" x14ac:dyDescent="0.25">
      <c r="B186">
        <v>11052.477000000001</v>
      </c>
      <c r="D186">
        <v>26295.962</v>
      </c>
      <c r="G186">
        <v>10058.335999999999</v>
      </c>
    </row>
    <row r="187" spans="2:7" x14ac:dyDescent="0.25">
      <c r="B187">
        <v>12682.781999999999</v>
      </c>
      <c r="D187">
        <v>12108.249</v>
      </c>
      <c r="G187">
        <v>10003.879999999999</v>
      </c>
    </row>
    <row r="188" spans="2:7" x14ac:dyDescent="0.25">
      <c r="B188">
        <v>34057.432999999997</v>
      </c>
      <c r="D188">
        <v>14541.044</v>
      </c>
      <c r="G188">
        <v>10979.446</v>
      </c>
    </row>
    <row r="189" spans="2:7" x14ac:dyDescent="0.25">
      <c r="B189">
        <v>11787.001</v>
      </c>
      <c r="D189">
        <v>21374.227999999999</v>
      </c>
      <c r="G189">
        <v>17100.058000000001</v>
      </c>
    </row>
    <row r="190" spans="2:7" x14ac:dyDescent="0.25">
      <c r="B190">
        <v>19291.387999999999</v>
      </c>
      <c r="D190">
        <v>10613.028</v>
      </c>
      <c r="G190">
        <v>10153.317999999999</v>
      </c>
    </row>
    <row r="191" spans="2:7" x14ac:dyDescent="0.25">
      <c r="B191">
        <v>13500.468000000001</v>
      </c>
      <c r="D191">
        <v>14576.503000000001</v>
      </c>
      <c r="G191">
        <v>11273.255999999999</v>
      </c>
    </row>
    <row r="192" spans="2:7" x14ac:dyDescent="0.25">
      <c r="B192">
        <v>20010.293000000001</v>
      </c>
      <c r="D192">
        <v>18239.837</v>
      </c>
      <c r="G192">
        <v>10491.03</v>
      </c>
    </row>
    <row r="193" spans="2:7" x14ac:dyDescent="0.25">
      <c r="B193">
        <v>73582.426000000007</v>
      </c>
      <c r="D193">
        <v>26210.688999999998</v>
      </c>
      <c r="G193">
        <v>12768.477000000001</v>
      </c>
    </row>
    <row r="194" spans="2:7" x14ac:dyDescent="0.25">
      <c r="B194">
        <v>25935.876</v>
      </c>
      <c r="D194">
        <v>14937.433000000001</v>
      </c>
      <c r="G194">
        <v>19521.877</v>
      </c>
    </row>
    <row r="195" spans="2:7" x14ac:dyDescent="0.25">
      <c r="B195">
        <v>10795.393</v>
      </c>
      <c r="D195">
        <v>20641.814999999999</v>
      </c>
      <c r="G195">
        <v>16381.153</v>
      </c>
    </row>
    <row r="196" spans="2:7" x14ac:dyDescent="0.25">
      <c r="B196">
        <v>11654.449000000001</v>
      </c>
      <c r="D196">
        <v>17285.8</v>
      </c>
      <c r="G196">
        <v>15981.386</v>
      </c>
    </row>
    <row r="197" spans="2:7" x14ac:dyDescent="0.25">
      <c r="B197">
        <v>17989.93</v>
      </c>
      <c r="D197">
        <v>26272.322</v>
      </c>
      <c r="G197">
        <v>13279.689</v>
      </c>
    </row>
    <row r="198" spans="2:7" x14ac:dyDescent="0.25">
      <c r="B198">
        <v>19566.624</v>
      </c>
      <c r="D198">
        <v>14114.26</v>
      </c>
      <c r="G198">
        <v>12025.932000000001</v>
      </c>
    </row>
    <row r="199" spans="2:7" x14ac:dyDescent="0.25">
      <c r="B199">
        <v>47971.175999999999</v>
      </c>
      <c r="D199">
        <v>18844.763999999999</v>
      </c>
      <c r="G199">
        <v>11906.888000000001</v>
      </c>
    </row>
    <row r="200" spans="2:7" x14ac:dyDescent="0.25">
      <c r="B200">
        <v>16449.117999999999</v>
      </c>
      <c r="D200">
        <v>14606.897999999999</v>
      </c>
      <c r="G200">
        <v>11095.535</v>
      </c>
    </row>
    <row r="201" spans="2:7" x14ac:dyDescent="0.25">
      <c r="B201">
        <v>13851.689</v>
      </c>
      <c r="D201">
        <v>19030.928</v>
      </c>
      <c r="G201">
        <v>13270.401</v>
      </c>
    </row>
    <row r="202" spans="2:7" x14ac:dyDescent="0.25">
      <c r="B202">
        <v>41235.506000000001</v>
      </c>
      <c r="D202">
        <v>11162.655000000001</v>
      </c>
      <c r="G202">
        <v>11787.423000000001</v>
      </c>
    </row>
    <row r="203" spans="2:7" x14ac:dyDescent="0.25">
      <c r="B203">
        <v>11033.058000000001</v>
      </c>
      <c r="D203">
        <v>20852.884999999998</v>
      </c>
      <c r="G203">
        <v>10409.978999999999</v>
      </c>
    </row>
    <row r="204" spans="2:7" x14ac:dyDescent="0.25">
      <c r="B204">
        <v>12982.08</v>
      </c>
      <c r="D204">
        <v>22015.037</v>
      </c>
    </row>
    <row r="205" spans="2:7" x14ac:dyDescent="0.25">
      <c r="B205">
        <v>10260.119000000001</v>
      </c>
      <c r="D205">
        <v>11268.611999999999</v>
      </c>
    </row>
    <row r="206" spans="2:7" x14ac:dyDescent="0.25">
      <c r="B206">
        <v>10721.519</v>
      </c>
      <c r="D206">
        <v>14245.545</v>
      </c>
    </row>
    <row r="207" spans="2:7" x14ac:dyDescent="0.25">
      <c r="B207">
        <v>46390.260999999999</v>
      </c>
      <c r="D207">
        <v>20218.407999999999</v>
      </c>
    </row>
    <row r="208" spans="2:7" x14ac:dyDescent="0.25">
      <c r="B208">
        <v>39443.097999999998</v>
      </c>
      <c r="D208">
        <v>10071.844999999999</v>
      </c>
    </row>
    <row r="209" spans="2:4" x14ac:dyDescent="0.25">
      <c r="B209">
        <v>17607.471000000001</v>
      </c>
      <c r="D209">
        <v>15611.591</v>
      </c>
    </row>
    <row r="210" spans="2:4" x14ac:dyDescent="0.25">
      <c r="B210">
        <v>16764.879000000001</v>
      </c>
      <c r="D210">
        <v>30433.358</v>
      </c>
    </row>
    <row r="211" spans="2:4" x14ac:dyDescent="0.25">
      <c r="B211">
        <v>11105.244000000001</v>
      </c>
      <c r="D211">
        <v>14721.72</v>
      </c>
    </row>
    <row r="212" spans="2:4" x14ac:dyDescent="0.25">
      <c r="B212">
        <v>32141.338</v>
      </c>
      <c r="D212">
        <v>14728.474</v>
      </c>
    </row>
    <row r="213" spans="2:4" x14ac:dyDescent="0.25">
      <c r="B213">
        <v>10310.353999999999</v>
      </c>
      <c r="D213">
        <v>10306.977000000001</v>
      </c>
    </row>
    <row r="214" spans="2:4" x14ac:dyDescent="0.25">
      <c r="B214">
        <v>27464.446</v>
      </c>
      <c r="D214">
        <v>14111.305</v>
      </c>
    </row>
    <row r="215" spans="2:4" x14ac:dyDescent="0.25">
      <c r="B215">
        <v>13965.666999999999</v>
      </c>
      <c r="D215">
        <v>12413.035</v>
      </c>
    </row>
    <row r="216" spans="2:4" x14ac:dyDescent="0.25">
      <c r="B216">
        <v>15933.683999999999</v>
      </c>
      <c r="D216">
        <v>11570.02</v>
      </c>
    </row>
    <row r="217" spans="2:4" x14ac:dyDescent="0.25">
      <c r="B217">
        <v>66716.313999999998</v>
      </c>
      <c r="D217">
        <v>29936.077000000001</v>
      </c>
    </row>
    <row r="218" spans="2:4" x14ac:dyDescent="0.25">
      <c r="B218">
        <v>18638.337</v>
      </c>
      <c r="D218">
        <v>12266.552</v>
      </c>
    </row>
    <row r="219" spans="2:4" x14ac:dyDescent="0.25">
      <c r="B219">
        <v>18744.716</v>
      </c>
      <c r="D219">
        <v>10557.727999999999</v>
      </c>
    </row>
    <row r="220" spans="2:4" x14ac:dyDescent="0.25">
      <c r="B220">
        <v>15044.656999999999</v>
      </c>
      <c r="D220">
        <v>10999.287</v>
      </c>
    </row>
    <row r="221" spans="2:4" x14ac:dyDescent="0.25">
      <c r="B221">
        <v>10521.002</v>
      </c>
      <c r="D221">
        <v>14134.522999999999</v>
      </c>
    </row>
    <row r="222" spans="2:4" x14ac:dyDescent="0.25">
      <c r="B222">
        <v>18867.559000000001</v>
      </c>
      <c r="D222">
        <v>27110.27</v>
      </c>
    </row>
    <row r="223" spans="2:4" x14ac:dyDescent="0.25">
      <c r="B223">
        <v>15068.297</v>
      </c>
      <c r="D223">
        <v>20595.802</v>
      </c>
    </row>
    <row r="224" spans="2:4" x14ac:dyDescent="0.25">
      <c r="B224">
        <v>13121.386</v>
      </c>
      <c r="D224">
        <v>11789.532999999999</v>
      </c>
    </row>
    <row r="225" spans="2:4" x14ac:dyDescent="0.25">
      <c r="B225">
        <v>30373.414000000001</v>
      </c>
      <c r="D225">
        <v>17608.314999999999</v>
      </c>
    </row>
    <row r="226" spans="2:4" x14ac:dyDescent="0.25">
      <c r="B226">
        <v>16753.902999999998</v>
      </c>
      <c r="D226">
        <v>11969.787</v>
      </c>
    </row>
    <row r="227" spans="2:4" x14ac:dyDescent="0.25">
      <c r="B227">
        <v>15629.743</v>
      </c>
      <c r="D227">
        <v>29435.841</v>
      </c>
    </row>
    <row r="228" spans="2:4" x14ac:dyDescent="0.25">
      <c r="B228">
        <v>29498.74</v>
      </c>
      <c r="D228">
        <v>10083.665000000001</v>
      </c>
    </row>
    <row r="229" spans="2:4" x14ac:dyDescent="0.25">
      <c r="B229">
        <v>13771.482</v>
      </c>
      <c r="D229">
        <v>14290.715</v>
      </c>
    </row>
    <row r="230" spans="2:4" x14ac:dyDescent="0.25">
      <c r="B230">
        <v>10796.66</v>
      </c>
      <c r="D230">
        <v>10476.677</v>
      </c>
    </row>
    <row r="231" spans="2:4" x14ac:dyDescent="0.25">
      <c r="B231">
        <v>11095.535</v>
      </c>
      <c r="D231">
        <v>13324.434999999999</v>
      </c>
    </row>
    <row r="232" spans="2:4" x14ac:dyDescent="0.25">
      <c r="B232">
        <v>13036.958000000001</v>
      </c>
      <c r="D232">
        <v>12206.608</v>
      </c>
    </row>
    <row r="233" spans="2:4" x14ac:dyDescent="0.25">
      <c r="B233">
        <v>11822.882</v>
      </c>
      <c r="D233">
        <v>26685.174999999999</v>
      </c>
    </row>
    <row r="234" spans="2:4" x14ac:dyDescent="0.25">
      <c r="B234">
        <v>30423.649000000001</v>
      </c>
      <c r="D234">
        <v>12463.691000000001</v>
      </c>
    </row>
    <row r="235" spans="2:4" x14ac:dyDescent="0.25">
      <c r="B235">
        <v>31818.823</v>
      </c>
      <c r="D235">
        <v>26187.894</v>
      </c>
    </row>
    <row r="236" spans="2:4" x14ac:dyDescent="0.25">
      <c r="B236">
        <v>15362.107</v>
      </c>
      <c r="D236">
        <v>10537.043</v>
      </c>
    </row>
    <row r="237" spans="2:4" x14ac:dyDescent="0.25">
      <c r="B237">
        <v>10112.791999999999</v>
      </c>
      <c r="D237">
        <v>10179.067999999999</v>
      </c>
    </row>
    <row r="238" spans="2:4" x14ac:dyDescent="0.25">
      <c r="B238">
        <v>10453.882</v>
      </c>
      <c r="D238">
        <v>15300.052</v>
      </c>
    </row>
    <row r="239" spans="2:4" x14ac:dyDescent="0.25">
      <c r="B239">
        <v>11923.773999999999</v>
      </c>
      <c r="D239">
        <v>16307.279</v>
      </c>
    </row>
    <row r="240" spans="2:4" x14ac:dyDescent="0.25">
      <c r="B240">
        <v>10098.861999999999</v>
      </c>
      <c r="D240">
        <v>14085.132</v>
      </c>
    </row>
    <row r="241" spans="2:4" x14ac:dyDescent="0.25">
      <c r="B241">
        <v>47942.048000000003</v>
      </c>
      <c r="D241">
        <v>12933.534</v>
      </c>
    </row>
    <row r="242" spans="2:4" x14ac:dyDescent="0.25">
      <c r="B242">
        <v>20940.268</v>
      </c>
      <c r="D242">
        <v>11711.86</v>
      </c>
    </row>
    <row r="243" spans="2:4" x14ac:dyDescent="0.25">
      <c r="B243">
        <v>35350.025999999998</v>
      </c>
      <c r="D243">
        <v>10578.834999999999</v>
      </c>
    </row>
    <row r="244" spans="2:4" x14ac:dyDescent="0.25">
      <c r="B244">
        <v>11453.51</v>
      </c>
      <c r="D244">
        <v>10738.404</v>
      </c>
    </row>
    <row r="245" spans="2:4" x14ac:dyDescent="0.25">
      <c r="B245">
        <v>42664.027999999998</v>
      </c>
      <c r="D245">
        <v>10304.444</v>
      </c>
    </row>
    <row r="246" spans="2:4" x14ac:dyDescent="0.25">
      <c r="B246">
        <v>22068.649000000001</v>
      </c>
      <c r="D246">
        <v>11101.022999999999</v>
      </c>
    </row>
    <row r="247" spans="2:4" x14ac:dyDescent="0.25">
      <c r="B247">
        <v>10834.23</v>
      </c>
      <c r="D247">
        <v>14468.013000000001</v>
      </c>
    </row>
    <row r="248" spans="2:4" x14ac:dyDescent="0.25">
      <c r="B248">
        <v>18916.95</v>
      </c>
      <c r="D248">
        <v>10962.138000000001</v>
      </c>
    </row>
    <row r="249" spans="2:4" x14ac:dyDescent="0.25">
      <c r="B249">
        <v>13635.975</v>
      </c>
      <c r="D249">
        <v>11658.67</v>
      </c>
    </row>
    <row r="250" spans="2:4" x14ac:dyDescent="0.25">
      <c r="B250">
        <v>19356.82</v>
      </c>
      <c r="D250">
        <v>12068.99</v>
      </c>
    </row>
    <row r="251" spans="2:4" x14ac:dyDescent="0.25">
      <c r="B251">
        <v>24170.062999999998</v>
      </c>
      <c r="D251">
        <v>10728.695</v>
      </c>
    </row>
    <row r="252" spans="2:4" x14ac:dyDescent="0.25">
      <c r="B252">
        <v>17925.342000000001</v>
      </c>
      <c r="D252">
        <v>14068.246999999999</v>
      </c>
    </row>
    <row r="253" spans="2:4" x14ac:dyDescent="0.25">
      <c r="B253">
        <v>10468.656999999999</v>
      </c>
      <c r="D253">
        <v>10534.933000000001</v>
      </c>
    </row>
    <row r="254" spans="2:4" x14ac:dyDescent="0.25">
      <c r="B254">
        <v>40832.362000000001</v>
      </c>
      <c r="D254">
        <v>11414.673000000001</v>
      </c>
    </row>
    <row r="255" spans="2:4" x14ac:dyDescent="0.25">
      <c r="B255">
        <v>15063.653</v>
      </c>
      <c r="D255">
        <v>11061.763999999999</v>
      </c>
    </row>
    <row r="256" spans="2:4" x14ac:dyDescent="0.25">
      <c r="B256">
        <v>33037.120000000003</v>
      </c>
      <c r="D256">
        <v>10232.258</v>
      </c>
    </row>
    <row r="257" spans="2:4" x14ac:dyDescent="0.25">
      <c r="B257">
        <v>17549.215</v>
      </c>
      <c r="D257">
        <v>10226.348</v>
      </c>
    </row>
    <row r="258" spans="2:4" x14ac:dyDescent="0.25">
      <c r="B258">
        <v>19715.217000000001</v>
      </c>
      <c r="D258">
        <v>15967.034</v>
      </c>
    </row>
    <row r="259" spans="2:4" x14ac:dyDescent="0.25">
      <c r="B259">
        <v>12369.554</v>
      </c>
      <c r="D259">
        <v>13792.589</v>
      </c>
    </row>
    <row r="260" spans="2:4" x14ac:dyDescent="0.25">
      <c r="B260">
        <v>11461.953</v>
      </c>
      <c r="D260">
        <v>23343.935000000001</v>
      </c>
    </row>
    <row r="261" spans="2:4" x14ac:dyDescent="0.25">
      <c r="B261">
        <v>50219.495000000003</v>
      </c>
      <c r="D261">
        <v>10306.555</v>
      </c>
    </row>
    <row r="262" spans="2:4" x14ac:dyDescent="0.25">
      <c r="B262">
        <v>26363.081999999999</v>
      </c>
      <c r="D262">
        <v>11247.083000000001</v>
      </c>
    </row>
    <row r="263" spans="2:4" x14ac:dyDescent="0.25">
      <c r="B263">
        <v>25569.457999999999</v>
      </c>
    </row>
    <row r="264" spans="2:4" x14ac:dyDescent="0.25">
      <c r="B264">
        <v>14587.901</v>
      </c>
    </row>
    <row r="265" spans="2:4" x14ac:dyDescent="0.25">
      <c r="B265">
        <v>11718.614</v>
      </c>
    </row>
    <row r="266" spans="2:4" x14ac:dyDescent="0.25">
      <c r="B266">
        <v>64700.595000000001</v>
      </c>
    </row>
    <row r="267" spans="2:4" x14ac:dyDescent="0.25">
      <c r="B267">
        <v>14807.835999999999</v>
      </c>
    </row>
    <row r="268" spans="2:4" x14ac:dyDescent="0.25">
      <c r="B268">
        <v>11903.933000000001</v>
      </c>
    </row>
    <row r="269" spans="2:4" x14ac:dyDescent="0.25">
      <c r="B269">
        <v>12743.147999999999</v>
      </c>
    </row>
    <row r="270" spans="2:4" x14ac:dyDescent="0.25">
      <c r="B270">
        <v>10826.209000000001</v>
      </c>
    </row>
    <row r="271" spans="2:4" x14ac:dyDescent="0.25">
      <c r="B271">
        <v>20598.757000000001</v>
      </c>
    </row>
    <row r="272" spans="2:4" x14ac:dyDescent="0.25">
      <c r="B272">
        <v>38573.489000000001</v>
      </c>
    </row>
    <row r="273" spans="2:2" x14ac:dyDescent="0.25">
      <c r="B273">
        <v>45013.239000000001</v>
      </c>
    </row>
    <row r="274" spans="2:2" x14ac:dyDescent="0.25">
      <c r="B274">
        <v>20602.556</v>
      </c>
    </row>
    <row r="275" spans="2:2" x14ac:dyDescent="0.25">
      <c r="B275">
        <v>54712.756000000001</v>
      </c>
    </row>
    <row r="276" spans="2:2" x14ac:dyDescent="0.25">
      <c r="B276">
        <v>16045.974</v>
      </c>
    </row>
    <row r="277" spans="2:2" x14ac:dyDescent="0.25">
      <c r="B277">
        <v>10057.914000000001</v>
      </c>
    </row>
    <row r="278" spans="2:2" x14ac:dyDescent="0.25">
      <c r="B278">
        <v>12750.325000000001</v>
      </c>
    </row>
    <row r="279" spans="2:2" x14ac:dyDescent="0.25">
      <c r="B279">
        <v>22182.627</v>
      </c>
    </row>
    <row r="280" spans="2:2" x14ac:dyDescent="0.25">
      <c r="B280">
        <v>18518.449000000001</v>
      </c>
    </row>
    <row r="281" spans="2:2" x14ac:dyDescent="0.25">
      <c r="B281">
        <v>16559.295999999998</v>
      </c>
    </row>
    <row r="282" spans="2:2" x14ac:dyDescent="0.25">
      <c r="B282">
        <v>63589.099000000002</v>
      </c>
    </row>
    <row r="283" spans="2:2" x14ac:dyDescent="0.25">
      <c r="B283">
        <v>12383.906999999999</v>
      </c>
    </row>
    <row r="284" spans="2:2" x14ac:dyDescent="0.25">
      <c r="B284">
        <v>17625.623</v>
      </c>
    </row>
    <row r="285" spans="2:2" x14ac:dyDescent="0.25">
      <c r="B285">
        <v>16695.224999999999</v>
      </c>
    </row>
    <row r="286" spans="2:2" x14ac:dyDescent="0.25">
      <c r="B286">
        <v>15398.833000000001</v>
      </c>
    </row>
    <row r="287" spans="2:2" x14ac:dyDescent="0.25">
      <c r="B287">
        <v>37125.97</v>
      </c>
    </row>
    <row r="288" spans="2:2" x14ac:dyDescent="0.25">
      <c r="B288">
        <v>13147.981</v>
      </c>
    </row>
    <row r="289" spans="2:2" x14ac:dyDescent="0.25">
      <c r="B289">
        <v>29464.545999999998</v>
      </c>
    </row>
    <row r="290" spans="2:2" x14ac:dyDescent="0.25">
      <c r="B290">
        <v>11584.795</v>
      </c>
    </row>
    <row r="291" spans="2:2" x14ac:dyDescent="0.25">
      <c r="B291">
        <v>144363.52900000001</v>
      </c>
    </row>
    <row r="292" spans="2:2" x14ac:dyDescent="0.25">
      <c r="B292">
        <v>88516.903999999995</v>
      </c>
    </row>
    <row r="293" spans="2:2" x14ac:dyDescent="0.25">
      <c r="B293">
        <v>20452.696</v>
      </c>
    </row>
    <row r="294" spans="2:2" x14ac:dyDescent="0.25">
      <c r="B294">
        <v>14053.05</v>
      </c>
    </row>
    <row r="295" spans="2:2" x14ac:dyDescent="0.25">
      <c r="B295">
        <v>12924.245999999999</v>
      </c>
    </row>
    <row r="296" spans="2:2" x14ac:dyDescent="0.25">
      <c r="B296">
        <v>11320.536</v>
      </c>
    </row>
    <row r="297" spans="2:2" x14ac:dyDescent="0.25">
      <c r="B297">
        <v>29280.915000000001</v>
      </c>
    </row>
    <row r="298" spans="2:2" x14ac:dyDescent="0.25">
      <c r="B298">
        <v>47867.750999999997</v>
      </c>
    </row>
    <row r="299" spans="2:2" x14ac:dyDescent="0.25">
      <c r="B299">
        <v>12837.708000000001</v>
      </c>
    </row>
    <row r="300" spans="2:2" x14ac:dyDescent="0.25">
      <c r="B300">
        <v>13989.306</v>
      </c>
    </row>
    <row r="301" spans="2:2" x14ac:dyDescent="0.25">
      <c r="B301">
        <v>73903.252999999997</v>
      </c>
    </row>
    <row r="302" spans="2:2" x14ac:dyDescent="0.25">
      <c r="B302">
        <v>10808.478999999999</v>
      </c>
    </row>
    <row r="303" spans="2:2" x14ac:dyDescent="0.25">
      <c r="B303">
        <v>114154.327</v>
      </c>
    </row>
    <row r="304" spans="2:2" x14ac:dyDescent="0.25">
      <c r="B304">
        <v>11587.328</v>
      </c>
    </row>
    <row r="305" spans="2:2" x14ac:dyDescent="0.25">
      <c r="B305">
        <v>22099.886999999999</v>
      </c>
    </row>
    <row r="306" spans="2:2" x14ac:dyDescent="0.25">
      <c r="B306">
        <v>11101.867</v>
      </c>
    </row>
    <row r="307" spans="2:2" x14ac:dyDescent="0.25">
      <c r="B307">
        <v>10953.696</v>
      </c>
    </row>
    <row r="308" spans="2:2" x14ac:dyDescent="0.25">
      <c r="B308">
        <v>11127.617</v>
      </c>
    </row>
    <row r="309" spans="2:2" x14ac:dyDescent="0.25">
      <c r="B309">
        <v>18324.687000000002</v>
      </c>
    </row>
    <row r="310" spans="2:2" x14ac:dyDescent="0.25">
      <c r="B310">
        <v>23645.764999999999</v>
      </c>
    </row>
    <row r="311" spans="2:2" x14ac:dyDescent="0.25">
      <c r="B311">
        <v>11706.371999999999</v>
      </c>
    </row>
    <row r="312" spans="2:2" x14ac:dyDescent="0.25">
      <c r="B312">
        <v>18257.566999999999</v>
      </c>
    </row>
    <row r="313" spans="2:2" x14ac:dyDescent="0.25">
      <c r="B313">
        <v>10900.505999999999</v>
      </c>
    </row>
    <row r="314" spans="2:2" x14ac:dyDescent="0.25">
      <c r="B314">
        <v>15968.3</v>
      </c>
    </row>
    <row r="315" spans="2:2" x14ac:dyDescent="0.25">
      <c r="B315">
        <v>12565.004999999999</v>
      </c>
    </row>
    <row r="316" spans="2:2" x14ac:dyDescent="0.25">
      <c r="B316">
        <v>25496.006000000001</v>
      </c>
    </row>
    <row r="317" spans="2:2" x14ac:dyDescent="0.25">
      <c r="B317">
        <v>11024.615</v>
      </c>
    </row>
    <row r="318" spans="2:2" x14ac:dyDescent="0.25">
      <c r="B318">
        <v>14391.183999999999</v>
      </c>
    </row>
    <row r="319" spans="2:2" x14ac:dyDescent="0.25">
      <c r="B319">
        <v>10495.251</v>
      </c>
    </row>
    <row r="320" spans="2:2" x14ac:dyDescent="0.25">
      <c r="B320">
        <v>11633.763999999999</v>
      </c>
    </row>
    <row r="321" spans="2:2" x14ac:dyDescent="0.25">
      <c r="B321">
        <v>10766.264999999999</v>
      </c>
    </row>
    <row r="322" spans="2:2" x14ac:dyDescent="0.25">
      <c r="B322">
        <v>552034.51800000004</v>
      </c>
    </row>
    <row r="323" spans="2:2" x14ac:dyDescent="0.25">
      <c r="B323">
        <v>79013.259999999995</v>
      </c>
    </row>
    <row r="324" spans="2:2" x14ac:dyDescent="0.25">
      <c r="B324">
        <v>18959.164000000001</v>
      </c>
    </row>
    <row r="325" spans="2:2" x14ac:dyDescent="0.25">
      <c r="B325">
        <v>268860.29300000001</v>
      </c>
    </row>
    <row r="326" spans="2:2" x14ac:dyDescent="0.25">
      <c r="B326">
        <v>28410.04</v>
      </c>
    </row>
    <row r="327" spans="2:2" x14ac:dyDescent="0.25">
      <c r="B327">
        <v>22725.077000000001</v>
      </c>
    </row>
    <row r="328" spans="2:2" x14ac:dyDescent="0.25">
      <c r="B328">
        <v>10623.582</v>
      </c>
    </row>
    <row r="329" spans="2:2" x14ac:dyDescent="0.25">
      <c r="B329">
        <v>20407.949000000001</v>
      </c>
    </row>
    <row r="330" spans="2:2" x14ac:dyDescent="0.25">
      <c r="B330">
        <v>13754.174000000001</v>
      </c>
    </row>
    <row r="331" spans="2:2" x14ac:dyDescent="0.25">
      <c r="B331">
        <v>11706.794</v>
      </c>
    </row>
    <row r="332" spans="2:2" x14ac:dyDescent="0.25">
      <c r="B332">
        <v>157030.26999999999</v>
      </c>
    </row>
    <row r="333" spans="2:2" x14ac:dyDescent="0.25">
      <c r="B333">
        <v>11756.183999999999</v>
      </c>
    </row>
    <row r="334" spans="2:2" x14ac:dyDescent="0.25">
      <c r="B334">
        <v>35485.955000000002</v>
      </c>
    </row>
    <row r="335" spans="2:2" x14ac:dyDescent="0.25">
      <c r="B335">
        <v>22698.482</v>
      </c>
    </row>
    <row r="336" spans="2:2" x14ac:dyDescent="0.25">
      <c r="B336">
        <v>59446.637000000002</v>
      </c>
    </row>
    <row r="337" spans="2:2" x14ac:dyDescent="0.25">
      <c r="B337">
        <v>65674.471999999994</v>
      </c>
    </row>
    <row r="338" spans="2:2" x14ac:dyDescent="0.25">
      <c r="B338">
        <v>10841.406000000001</v>
      </c>
    </row>
    <row r="339" spans="2:2" x14ac:dyDescent="0.25">
      <c r="B339">
        <v>52576.303999999996</v>
      </c>
    </row>
    <row r="340" spans="2:2" x14ac:dyDescent="0.25">
      <c r="B340">
        <v>27376.641</v>
      </c>
    </row>
    <row r="341" spans="2:2" x14ac:dyDescent="0.25">
      <c r="B341">
        <v>15625.944</v>
      </c>
    </row>
    <row r="342" spans="2:2" x14ac:dyDescent="0.25">
      <c r="B342">
        <v>28733.4</v>
      </c>
    </row>
    <row r="343" spans="2:2" x14ac:dyDescent="0.25">
      <c r="B343">
        <v>21929.343000000001</v>
      </c>
    </row>
    <row r="344" spans="2:2" x14ac:dyDescent="0.25">
      <c r="B344">
        <v>13046.245000000001</v>
      </c>
    </row>
    <row r="345" spans="2:2" x14ac:dyDescent="0.25">
      <c r="B345">
        <v>29974.07</v>
      </c>
    </row>
    <row r="346" spans="2:2" x14ac:dyDescent="0.25">
      <c r="B346">
        <v>26643.805</v>
      </c>
    </row>
    <row r="347" spans="2:2" x14ac:dyDescent="0.25">
      <c r="B347">
        <v>13323.169</v>
      </c>
    </row>
    <row r="348" spans="2:2" x14ac:dyDescent="0.25">
      <c r="B348">
        <v>20612.264999999999</v>
      </c>
    </row>
    <row r="349" spans="2:2" x14ac:dyDescent="0.25">
      <c r="B349">
        <v>12622.838</v>
      </c>
    </row>
    <row r="350" spans="2:2" x14ac:dyDescent="0.25">
      <c r="B350">
        <v>13431.659</v>
      </c>
    </row>
    <row r="351" spans="2:2" x14ac:dyDescent="0.25">
      <c r="B351">
        <v>43895.834000000003</v>
      </c>
    </row>
    <row r="352" spans="2:2" x14ac:dyDescent="0.25">
      <c r="B352">
        <v>10187.933000000001</v>
      </c>
    </row>
    <row r="353" spans="2:2" x14ac:dyDescent="0.25">
      <c r="B353">
        <v>10321.752</v>
      </c>
    </row>
    <row r="354" spans="2:2" x14ac:dyDescent="0.25">
      <c r="B354">
        <v>15946.349</v>
      </c>
    </row>
    <row r="355" spans="2:2" x14ac:dyDescent="0.25">
      <c r="B355">
        <v>58992.836000000003</v>
      </c>
    </row>
    <row r="356" spans="2:2" x14ac:dyDescent="0.25">
      <c r="B356">
        <v>10055.803</v>
      </c>
    </row>
    <row r="357" spans="2:2" x14ac:dyDescent="0.25">
      <c r="B357">
        <v>65162.415999999997</v>
      </c>
    </row>
    <row r="358" spans="2:2" x14ac:dyDescent="0.25">
      <c r="B358">
        <v>10977.335999999999</v>
      </c>
    </row>
    <row r="359" spans="2:2" x14ac:dyDescent="0.25">
      <c r="B359">
        <v>34394.722999999998</v>
      </c>
    </row>
    <row r="360" spans="2:2" x14ac:dyDescent="0.25">
      <c r="B360">
        <v>32134.162</v>
      </c>
    </row>
    <row r="361" spans="2:2" x14ac:dyDescent="0.25">
      <c r="B361">
        <v>20147.911</v>
      </c>
    </row>
    <row r="362" spans="2:2" x14ac:dyDescent="0.25">
      <c r="B362">
        <v>44111.968999999997</v>
      </c>
    </row>
    <row r="363" spans="2:2" x14ac:dyDescent="0.25">
      <c r="B363">
        <v>20595.379000000001</v>
      </c>
    </row>
    <row r="364" spans="2:2" x14ac:dyDescent="0.25">
      <c r="B364">
        <v>16873.368999999999</v>
      </c>
    </row>
    <row r="365" spans="2:2" x14ac:dyDescent="0.25">
      <c r="B365">
        <v>10817.343999999999</v>
      </c>
    </row>
    <row r="366" spans="2:2" x14ac:dyDescent="0.25">
      <c r="B366">
        <v>25793.192999999999</v>
      </c>
    </row>
    <row r="367" spans="2:2" x14ac:dyDescent="0.25">
      <c r="B367">
        <v>23569.358</v>
      </c>
    </row>
    <row r="368" spans="2:2" x14ac:dyDescent="0.25">
      <c r="B368">
        <v>10648.487999999999</v>
      </c>
    </row>
    <row r="369" spans="2:2" x14ac:dyDescent="0.25">
      <c r="B369">
        <v>26447.932000000001</v>
      </c>
    </row>
    <row r="370" spans="2:2" x14ac:dyDescent="0.25">
      <c r="B370">
        <v>49756.406999999999</v>
      </c>
    </row>
    <row r="371" spans="2:2" x14ac:dyDescent="0.25">
      <c r="B371">
        <v>14400.893</v>
      </c>
    </row>
    <row r="372" spans="2:2" x14ac:dyDescent="0.25">
      <c r="B372">
        <v>49888.959000000003</v>
      </c>
    </row>
    <row r="373" spans="2:2" x14ac:dyDescent="0.25">
      <c r="B373">
        <v>10612.183999999999</v>
      </c>
    </row>
    <row r="374" spans="2:2" x14ac:dyDescent="0.25">
      <c r="B374">
        <v>43336.076000000001</v>
      </c>
    </row>
    <row r="375" spans="2:2" x14ac:dyDescent="0.25">
      <c r="B375">
        <v>36019.540999999997</v>
      </c>
    </row>
    <row r="376" spans="2:2" x14ac:dyDescent="0.25">
      <c r="B376">
        <v>24793.563999999998</v>
      </c>
    </row>
    <row r="377" spans="2:2" x14ac:dyDescent="0.25">
      <c r="B377">
        <v>11191.782999999999</v>
      </c>
    </row>
    <row r="378" spans="2:2" x14ac:dyDescent="0.25">
      <c r="B378">
        <v>216148.06</v>
      </c>
    </row>
    <row r="379" spans="2:2" x14ac:dyDescent="0.25">
      <c r="B379">
        <v>177222.505</v>
      </c>
    </row>
    <row r="380" spans="2:2" x14ac:dyDescent="0.25">
      <c r="B380">
        <v>38006.555</v>
      </c>
    </row>
    <row r="381" spans="2:2" x14ac:dyDescent="0.25">
      <c r="B381">
        <v>13003.609</v>
      </c>
    </row>
    <row r="382" spans="2:2" x14ac:dyDescent="0.25">
      <c r="B382">
        <v>24136.292000000001</v>
      </c>
    </row>
    <row r="383" spans="2:2" x14ac:dyDescent="0.25">
      <c r="B383">
        <v>10371.142</v>
      </c>
    </row>
    <row r="384" spans="2:2" x14ac:dyDescent="0.25">
      <c r="B384">
        <v>111452.20699999999</v>
      </c>
    </row>
    <row r="385" spans="2:2" x14ac:dyDescent="0.25">
      <c r="B385">
        <v>11017.439</v>
      </c>
    </row>
    <row r="386" spans="2:2" x14ac:dyDescent="0.25">
      <c r="B386">
        <v>21048.758000000002</v>
      </c>
    </row>
    <row r="387" spans="2:2" x14ac:dyDescent="0.25">
      <c r="B387">
        <v>89878.307000000001</v>
      </c>
    </row>
    <row r="388" spans="2:2" x14ac:dyDescent="0.25">
      <c r="B388">
        <v>12127.668</v>
      </c>
    </row>
    <row r="389" spans="2:2" x14ac:dyDescent="0.25">
      <c r="B389">
        <v>39896.476999999999</v>
      </c>
    </row>
    <row r="390" spans="2:2" x14ac:dyDescent="0.25">
      <c r="B390">
        <v>18446.685000000001</v>
      </c>
    </row>
    <row r="391" spans="2:2" x14ac:dyDescent="0.25">
      <c r="B391">
        <v>10009.790000000001</v>
      </c>
    </row>
    <row r="392" spans="2:2" x14ac:dyDescent="0.25">
      <c r="B392">
        <v>13370.449000000001</v>
      </c>
    </row>
    <row r="393" spans="2:2" x14ac:dyDescent="0.25">
      <c r="B393">
        <v>10815.656000000001</v>
      </c>
    </row>
    <row r="394" spans="2:2" x14ac:dyDescent="0.25">
      <c r="B394">
        <v>87940.260999999999</v>
      </c>
    </row>
    <row r="395" spans="2:2" x14ac:dyDescent="0.25">
      <c r="B395">
        <v>35451.339999999997</v>
      </c>
    </row>
    <row r="396" spans="2:2" x14ac:dyDescent="0.25">
      <c r="B396">
        <v>18131.769</v>
      </c>
    </row>
    <row r="397" spans="2:2" x14ac:dyDescent="0.25">
      <c r="B397">
        <v>16988.190999999999</v>
      </c>
    </row>
    <row r="398" spans="2:2" x14ac:dyDescent="0.25">
      <c r="B398">
        <v>18588.101999999999</v>
      </c>
    </row>
    <row r="399" spans="2:2" x14ac:dyDescent="0.25">
      <c r="B399">
        <v>13154.735000000001</v>
      </c>
    </row>
    <row r="400" spans="2:2" x14ac:dyDescent="0.25">
      <c r="B400">
        <v>19496.126</v>
      </c>
    </row>
    <row r="401" spans="2:2" x14ac:dyDescent="0.25">
      <c r="B401">
        <v>19911.934000000001</v>
      </c>
    </row>
    <row r="402" spans="2:2" x14ac:dyDescent="0.25">
      <c r="B402">
        <v>12750.325000000001</v>
      </c>
    </row>
    <row r="403" spans="2:2" x14ac:dyDescent="0.25">
      <c r="B403">
        <v>14516.982</v>
      </c>
    </row>
    <row r="404" spans="2:2" x14ac:dyDescent="0.25">
      <c r="B404">
        <v>152480.44200000001</v>
      </c>
    </row>
    <row r="405" spans="2:2" x14ac:dyDescent="0.25">
      <c r="B405">
        <v>29266.562999999998</v>
      </c>
    </row>
    <row r="406" spans="2:2" x14ac:dyDescent="0.25">
      <c r="B406">
        <v>14385.273999999999</v>
      </c>
    </row>
    <row r="407" spans="2:2" x14ac:dyDescent="0.25">
      <c r="B407">
        <v>20003.539000000001</v>
      </c>
    </row>
    <row r="408" spans="2:2" x14ac:dyDescent="0.25">
      <c r="B408">
        <v>23739.901999999998</v>
      </c>
    </row>
    <row r="409" spans="2:2" x14ac:dyDescent="0.25">
      <c r="B409">
        <v>21656.218000000001</v>
      </c>
    </row>
    <row r="410" spans="2:2" x14ac:dyDescent="0.25">
      <c r="B410">
        <v>31187.300999999999</v>
      </c>
    </row>
    <row r="411" spans="2:2" x14ac:dyDescent="0.25">
      <c r="B411">
        <v>15006.664000000001</v>
      </c>
    </row>
    <row r="412" spans="2:2" x14ac:dyDescent="0.25">
      <c r="B412">
        <v>11135.638000000001</v>
      </c>
    </row>
    <row r="413" spans="2:2" x14ac:dyDescent="0.25">
      <c r="B413">
        <v>14752.114</v>
      </c>
    </row>
    <row r="414" spans="2:2" x14ac:dyDescent="0.25">
      <c r="B414">
        <v>21234.5</v>
      </c>
    </row>
    <row r="415" spans="2:2" x14ac:dyDescent="0.25">
      <c r="B415">
        <v>30475.994999999999</v>
      </c>
    </row>
    <row r="416" spans="2:2" x14ac:dyDescent="0.25">
      <c r="B416">
        <v>10055.380999999999</v>
      </c>
    </row>
    <row r="417" spans="2:2" x14ac:dyDescent="0.25">
      <c r="B417">
        <v>11971.054</v>
      </c>
    </row>
    <row r="418" spans="2:2" x14ac:dyDescent="0.25">
      <c r="B418">
        <v>12874.012000000001</v>
      </c>
    </row>
    <row r="419" spans="2:2" x14ac:dyDescent="0.25">
      <c r="B419">
        <v>17252.027999999998</v>
      </c>
    </row>
    <row r="420" spans="2:2" x14ac:dyDescent="0.25">
      <c r="B420">
        <v>11668.800999999999</v>
      </c>
    </row>
    <row r="421" spans="2:2" x14ac:dyDescent="0.25">
      <c r="B421">
        <v>29103.616999999998</v>
      </c>
    </row>
    <row r="422" spans="2:2" x14ac:dyDescent="0.25">
      <c r="B422">
        <v>26987.427</v>
      </c>
    </row>
    <row r="423" spans="2:2" x14ac:dyDescent="0.25">
      <c r="B423">
        <v>14758.868</v>
      </c>
    </row>
    <row r="424" spans="2:2" x14ac:dyDescent="0.25">
      <c r="B424">
        <v>24968.753000000001</v>
      </c>
    </row>
    <row r="425" spans="2:2" x14ac:dyDescent="0.25">
      <c r="B425">
        <v>39147.178</v>
      </c>
    </row>
    <row r="426" spans="2:2" x14ac:dyDescent="0.25">
      <c r="B426">
        <v>16365.956</v>
      </c>
    </row>
    <row r="427" spans="2:2" x14ac:dyDescent="0.25">
      <c r="B427">
        <v>16034.998</v>
      </c>
    </row>
    <row r="428" spans="2:2" x14ac:dyDescent="0.25">
      <c r="B428">
        <v>17202.637999999999</v>
      </c>
    </row>
    <row r="429" spans="2:2" x14ac:dyDescent="0.25">
      <c r="B429">
        <v>14093.575000000001</v>
      </c>
    </row>
    <row r="430" spans="2:2" x14ac:dyDescent="0.25">
      <c r="B430">
        <v>24389.576000000001</v>
      </c>
    </row>
    <row r="431" spans="2:2" x14ac:dyDescent="0.25">
      <c r="B431">
        <v>27569.981</v>
      </c>
    </row>
    <row r="432" spans="2:2" x14ac:dyDescent="0.25">
      <c r="B432">
        <v>10546.752</v>
      </c>
    </row>
    <row r="433" spans="2:2" x14ac:dyDescent="0.25">
      <c r="B433">
        <v>11846.1</v>
      </c>
    </row>
    <row r="434" spans="2:2" x14ac:dyDescent="0.25">
      <c r="B434">
        <v>11521.474</v>
      </c>
    </row>
    <row r="435" spans="2:2" x14ac:dyDescent="0.25">
      <c r="B435">
        <v>34936.328999999998</v>
      </c>
    </row>
    <row r="436" spans="2:2" x14ac:dyDescent="0.25">
      <c r="B436">
        <v>12090.097</v>
      </c>
    </row>
    <row r="437" spans="2:2" x14ac:dyDescent="0.25">
      <c r="B437">
        <v>10575.88</v>
      </c>
    </row>
    <row r="438" spans="2:2" x14ac:dyDescent="0.25">
      <c r="B438">
        <v>55114.211000000003</v>
      </c>
    </row>
    <row r="439" spans="2:2" x14ac:dyDescent="0.25">
      <c r="B439">
        <v>14049.25</v>
      </c>
    </row>
    <row r="440" spans="2:2" x14ac:dyDescent="0.25">
      <c r="B440">
        <v>142819.34</v>
      </c>
    </row>
    <row r="441" spans="2:2" x14ac:dyDescent="0.25">
      <c r="B441">
        <v>14581.147000000001</v>
      </c>
    </row>
    <row r="442" spans="2:2" x14ac:dyDescent="0.25">
      <c r="B442">
        <v>12486.909</v>
      </c>
    </row>
    <row r="443" spans="2:2" x14ac:dyDescent="0.25">
      <c r="B443">
        <v>10723.629000000001</v>
      </c>
    </row>
    <row r="444" spans="2:2" x14ac:dyDescent="0.25">
      <c r="B444">
        <v>29559.527999999998</v>
      </c>
    </row>
    <row r="445" spans="2:2" x14ac:dyDescent="0.25">
      <c r="B445">
        <v>26978.14</v>
      </c>
    </row>
    <row r="446" spans="2:2" x14ac:dyDescent="0.25">
      <c r="B446">
        <v>11539.626</v>
      </c>
    </row>
    <row r="447" spans="2:2" x14ac:dyDescent="0.25">
      <c r="B447">
        <v>27369.464</v>
      </c>
    </row>
    <row r="448" spans="2:2" x14ac:dyDescent="0.25">
      <c r="B448">
        <v>13722.936</v>
      </c>
    </row>
    <row r="449" spans="2:2" x14ac:dyDescent="0.25">
      <c r="B449">
        <v>35152.042000000001</v>
      </c>
    </row>
    <row r="450" spans="2:2" x14ac:dyDescent="0.25">
      <c r="B450">
        <v>21012.876</v>
      </c>
    </row>
    <row r="451" spans="2:2" x14ac:dyDescent="0.25">
      <c r="B451">
        <v>30680.733</v>
      </c>
    </row>
    <row r="452" spans="2:2" x14ac:dyDescent="0.25">
      <c r="B452">
        <v>10960.871999999999</v>
      </c>
    </row>
    <row r="453" spans="2:2" x14ac:dyDescent="0.25">
      <c r="B453">
        <v>15302.584999999999</v>
      </c>
    </row>
    <row r="454" spans="2:2" x14ac:dyDescent="0.25">
      <c r="B454">
        <v>10922.879000000001</v>
      </c>
    </row>
    <row r="455" spans="2:2" x14ac:dyDescent="0.25">
      <c r="B455">
        <v>121979.11900000001</v>
      </c>
    </row>
    <row r="456" spans="2:2" x14ac:dyDescent="0.25">
      <c r="B456">
        <v>88078.722999999998</v>
      </c>
    </row>
    <row r="457" spans="2:2" x14ac:dyDescent="0.25">
      <c r="B457">
        <v>36624.89</v>
      </c>
    </row>
    <row r="458" spans="2:2" x14ac:dyDescent="0.25">
      <c r="B458">
        <v>67214.44</v>
      </c>
    </row>
    <row r="459" spans="2:2" x14ac:dyDescent="0.25">
      <c r="B459">
        <v>14527.535</v>
      </c>
    </row>
    <row r="460" spans="2:2" x14ac:dyDescent="0.25">
      <c r="B460">
        <v>39633.906000000003</v>
      </c>
    </row>
    <row r="461" spans="2:2" x14ac:dyDescent="0.25">
      <c r="B461">
        <v>82589.210999999996</v>
      </c>
    </row>
    <row r="462" spans="2:2" x14ac:dyDescent="0.25">
      <c r="B462">
        <v>12535.455</v>
      </c>
    </row>
    <row r="463" spans="2:2" x14ac:dyDescent="0.25">
      <c r="B463">
        <v>10491.451999999999</v>
      </c>
    </row>
    <row r="464" spans="2:2" x14ac:dyDescent="0.25">
      <c r="B464">
        <v>12989.255999999999</v>
      </c>
    </row>
    <row r="465" spans="2:2" x14ac:dyDescent="0.25">
      <c r="B465">
        <v>14075.423000000001</v>
      </c>
    </row>
    <row r="466" spans="2:2" x14ac:dyDescent="0.25">
      <c r="B466">
        <v>200929.481</v>
      </c>
    </row>
    <row r="467" spans="2:2" x14ac:dyDescent="0.25">
      <c r="B467">
        <v>45620.277000000002</v>
      </c>
    </row>
    <row r="468" spans="2:2" x14ac:dyDescent="0.25">
      <c r="B468">
        <v>15056.898999999999</v>
      </c>
    </row>
    <row r="469" spans="2:2" x14ac:dyDescent="0.25">
      <c r="B469">
        <v>150655.53</v>
      </c>
    </row>
    <row r="470" spans="2:2" x14ac:dyDescent="0.25">
      <c r="B470">
        <v>13436.725</v>
      </c>
    </row>
    <row r="471" spans="2:2" x14ac:dyDescent="0.25">
      <c r="B471">
        <v>10127.566999999999</v>
      </c>
    </row>
    <row r="472" spans="2:2" x14ac:dyDescent="0.25">
      <c r="B472">
        <v>12858.393</v>
      </c>
    </row>
    <row r="473" spans="2:2" x14ac:dyDescent="0.25">
      <c r="B473">
        <v>25224.147000000001</v>
      </c>
    </row>
    <row r="474" spans="2:2" x14ac:dyDescent="0.25">
      <c r="B474">
        <v>130527.037</v>
      </c>
    </row>
    <row r="475" spans="2:2" x14ac:dyDescent="0.25">
      <c r="B475">
        <v>14581.147000000001</v>
      </c>
    </row>
    <row r="476" spans="2:2" x14ac:dyDescent="0.25">
      <c r="B476">
        <v>16387.906999999999</v>
      </c>
    </row>
    <row r="477" spans="2:2" x14ac:dyDescent="0.25">
      <c r="B477">
        <v>16322.053</v>
      </c>
    </row>
    <row r="478" spans="2:2" x14ac:dyDescent="0.25">
      <c r="B478">
        <v>11610.968000000001</v>
      </c>
    </row>
    <row r="479" spans="2:2" x14ac:dyDescent="0.25">
      <c r="B479">
        <v>11356.418</v>
      </c>
    </row>
    <row r="480" spans="2:2" x14ac:dyDescent="0.25">
      <c r="B480">
        <v>14918.437</v>
      </c>
    </row>
    <row r="481" spans="2:2" x14ac:dyDescent="0.25">
      <c r="B481">
        <v>10303.6</v>
      </c>
    </row>
    <row r="482" spans="2:2" x14ac:dyDescent="0.25">
      <c r="B482">
        <v>19187.542000000001</v>
      </c>
    </row>
    <row r="483" spans="2:2" x14ac:dyDescent="0.25">
      <c r="B483">
        <v>24505.665000000001</v>
      </c>
    </row>
    <row r="484" spans="2:2" x14ac:dyDescent="0.25">
      <c r="B484">
        <v>38756.275999999998</v>
      </c>
    </row>
    <row r="485" spans="2:2" x14ac:dyDescent="0.25">
      <c r="B485">
        <v>253902.59700000001</v>
      </c>
    </row>
    <row r="486" spans="2:2" x14ac:dyDescent="0.25">
      <c r="B486">
        <v>19379.192999999999</v>
      </c>
    </row>
    <row r="487" spans="2:2" x14ac:dyDescent="0.25">
      <c r="B487">
        <v>16768.256000000001</v>
      </c>
    </row>
    <row r="488" spans="2:2" x14ac:dyDescent="0.25">
      <c r="B488">
        <v>217807.49299999999</v>
      </c>
    </row>
    <row r="489" spans="2:2" x14ac:dyDescent="0.25">
      <c r="B489">
        <v>11614.344999999999</v>
      </c>
    </row>
    <row r="490" spans="2:2" x14ac:dyDescent="0.25">
      <c r="B490">
        <v>288839.34700000001</v>
      </c>
    </row>
    <row r="491" spans="2:2" x14ac:dyDescent="0.25">
      <c r="B491">
        <v>10452.615</v>
      </c>
    </row>
    <row r="492" spans="2:2" x14ac:dyDescent="0.25">
      <c r="B492">
        <v>15005.397999999999</v>
      </c>
    </row>
    <row r="493" spans="2:2" x14ac:dyDescent="0.25">
      <c r="B493">
        <v>11014.484</v>
      </c>
    </row>
    <row r="494" spans="2:2" x14ac:dyDescent="0.25">
      <c r="B494">
        <v>16220.317999999999</v>
      </c>
    </row>
    <row r="495" spans="2:2" x14ac:dyDescent="0.25">
      <c r="B495">
        <v>11717.347</v>
      </c>
    </row>
    <row r="496" spans="2:2" x14ac:dyDescent="0.25">
      <c r="B496">
        <v>24975.929</v>
      </c>
    </row>
    <row r="497" spans="2:2" x14ac:dyDescent="0.25">
      <c r="B497">
        <v>39502.197999999997</v>
      </c>
    </row>
    <row r="498" spans="2:2" x14ac:dyDescent="0.25">
      <c r="B498">
        <v>35001.760000000002</v>
      </c>
    </row>
    <row r="499" spans="2:2" x14ac:dyDescent="0.25">
      <c r="B499">
        <v>55643.152999999998</v>
      </c>
    </row>
    <row r="500" spans="2:2" x14ac:dyDescent="0.25">
      <c r="B500">
        <v>15688.843000000001</v>
      </c>
    </row>
    <row r="501" spans="2:2" x14ac:dyDescent="0.25">
      <c r="B501">
        <v>43901.743999999999</v>
      </c>
    </row>
    <row r="502" spans="2:2" x14ac:dyDescent="0.25">
      <c r="B502">
        <v>57673.648000000001</v>
      </c>
    </row>
    <row r="503" spans="2:2" x14ac:dyDescent="0.25">
      <c r="B503">
        <v>12662.097</v>
      </c>
    </row>
    <row r="504" spans="2:2" x14ac:dyDescent="0.25">
      <c r="B504">
        <v>43027.913</v>
      </c>
    </row>
    <row r="505" spans="2:2" x14ac:dyDescent="0.25">
      <c r="B505">
        <v>69923.736000000004</v>
      </c>
    </row>
    <row r="506" spans="2:2" x14ac:dyDescent="0.25">
      <c r="B506">
        <v>39463.360999999997</v>
      </c>
    </row>
    <row r="507" spans="2:2" x14ac:dyDescent="0.25">
      <c r="B507">
        <v>81967.398000000001</v>
      </c>
    </row>
    <row r="508" spans="2:2" x14ac:dyDescent="0.25">
      <c r="B508">
        <v>64619.544000000002</v>
      </c>
    </row>
    <row r="509" spans="2:2" x14ac:dyDescent="0.25">
      <c r="B509">
        <v>14652.489</v>
      </c>
    </row>
    <row r="510" spans="2:2" x14ac:dyDescent="0.25">
      <c r="B510">
        <v>34641.675000000003</v>
      </c>
    </row>
    <row r="511" spans="2:2" x14ac:dyDescent="0.25">
      <c r="B511">
        <v>14691.325999999999</v>
      </c>
    </row>
    <row r="512" spans="2:2" x14ac:dyDescent="0.25">
      <c r="B512">
        <v>12797.182000000001</v>
      </c>
    </row>
    <row r="513" spans="2:2" x14ac:dyDescent="0.25">
      <c r="B513">
        <v>133132.065</v>
      </c>
    </row>
    <row r="514" spans="2:2" x14ac:dyDescent="0.25">
      <c r="B514">
        <v>39687.095000000001</v>
      </c>
    </row>
    <row r="515" spans="2:2" x14ac:dyDescent="0.25">
      <c r="B515">
        <v>11133.527</v>
      </c>
    </row>
    <row r="516" spans="2:2" x14ac:dyDescent="0.25">
      <c r="B516">
        <v>34040.125</v>
      </c>
    </row>
    <row r="517" spans="2:2" x14ac:dyDescent="0.25">
      <c r="B517">
        <v>11098.912</v>
      </c>
    </row>
    <row r="518" spans="2:2" x14ac:dyDescent="0.25">
      <c r="B518">
        <v>21595.851999999999</v>
      </c>
    </row>
    <row r="519" spans="2:2" x14ac:dyDescent="0.25">
      <c r="B519">
        <v>59035.894</v>
      </c>
    </row>
    <row r="520" spans="2:2" x14ac:dyDescent="0.25">
      <c r="B520">
        <v>39862.705999999998</v>
      </c>
    </row>
    <row r="521" spans="2:2" x14ac:dyDescent="0.25">
      <c r="B521">
        <v>84002.957999999999</v>
      </c>
    </row>
    <row r="522" spans="2:2" x14ac:dyDescent="0.25">
      <c r="B522">
        <v>69984.101999999999</v>
      </c>
    </row>
    <row r="523" spans="2:2" x14ac:dyDescent="0.25">
      <c r="B523">
        <v>14523.314</v>
      </c>
    </row>
    <row r="524" spans="2:2" x14ac:dyDescent="0.25">
      <c r="B524">
        <v>10184.977999999999</v>
      </c>
    </row>
    <row r="525" spans="2:2" x14ac:dyDescent="0.25">
      <c r="B525">
        <v>85710.093999999997</v>
      </c>
    </row>
    <row r="526" spans="2:2" x14ac:dyDescent="0.25">
      <c r="B526">
        <v>17052.356</v>
      </c>
    </row>
    <row r="527" spans="2:2" x14ac:dyDescent="0.25">
      <c r="B527">
        <v>27841.417000000001</v>
      </c>
    </row>
    <row r="528" spans="2:2" x14ac:dyDescent="0.25">
      <c r="B528">
        <v>372182.92300000001</v>
      </c>
    </row>
    <row r="529" spans="2:2" x14ac:dyDescent="0.25">
      <c r="B529">
        <v>14116.793</v>
      </c>
    </row>
    <row r="530" spans="2:2" x14ac:dyDescent="0.25">
      <c r="B530">
        <v>16787.673999999999</v>
      </c>
    </row>
    <row r="531" spans="2:2" x14ac:dyDescent="0.25">
      <c r="B531">
        <v>12463.269</v>
      </c>
    </row>
    <row r="532" spans="2:2" x14ac:dyDescent="0.25">
      <c r="B532">
        <v>14983.869000000001</v>
      </c>
    </row>
    <row r="533" spans="2:2" x14ac:dyDescent="0.25">
      <c r="B533">
        <v>29303.289000000001</v>
      </c>
    </row>
    <row r="534" spans="2:2" x14ac:dyDescent="0.25">
      <c r="B534">
        <v>11459.842000000001</v>
      </c>
    </row>
    <row r="535" spans="2:2" x14ac:dyDescent="0.25">
      <c r="B535">
        <v>17787.723999999998</v>
      </c>
    </row>
    <row r="536" spans="2:2" x14ac:dyDescent="0.25">
      <c r="B536">
        <v>17633.221000000001</v>
      </c>
    </row>
    <row r="537" spans="2:2" x14ac:dyDescent="0.25">
      <c r="B537">
        <v>34699.086000000003</v>
      </c>
    </row>
    <row r="538" spans="2:2" x14ac:dyDescent="0.25">
      <c r="B538">
        <v>14134.522999999999</v>
      </c>
    </row>
    <row r="539" spans="2:2" x14ac:dyDescent="0.25">
      <c r="B539">
        <v>24041.31</v>
      </c>
    </row>
    <row r="540" spans="2:2" x14ac:dyDescent="0.25">
      <c r="B540">
        <v>45565.821000000004</v>
      </c>
    </row>
    <row r="541" spans="2:2" x14ac:dyDescent="0.25">
      <c r="B541">
        <v>51577.52</v>
      </c>
    </row>
    <row r="542" spans="2:2" x14ac:dyDescent="0.25">
      <c r="B542">
        <v>209402.68</v>
      </c>
    </row>
    <row r="543" spans="2:2" x14ac:dyDescent="0.25">
      <c r="B543">
        <v>17216.991000000002</v>
      </c>
    </row>
    <row r="544" spans="2:2" x14ac:dyDescent="0.25">
      <c r="B544">
        <v>33899.552000000003</v>
      </c>
    </row>
    <row r="545" spans="2:2" x14ac:dyDescent="0.25">
      <c r="B545">
        <v>12658.72</v>
      </c>
    </row>
    <row r="546" spans="2:2" x14ac:dyDescent="0.25">
      <c r="B546">
        <v>13704.361999999999</v>
      </c>
    </row>
    <row r="547" spans="2:2" x14ac:dyDescent="0.25">
      <c r="B547">
        <v>25079.775000000001</v>
      </c>
    </row>
    <row r="548" spans="2:2" x14ac:dyDescent="0.25">
      <c r="B548">
        <v>18450.062999999998</v>
      </c>
    </row>
    <row r="549" spans="2:2" x14ac:dyDescent="0.25">
      <c r="B549">
        <v>14126.502</v>
      </c>
    </row>
    <row r="550" spans="2:2" x14ac:dyDescent="0.25">
      <c r="B550">
        <v>13103.656000000001</v>
      </c>
    </row>
    <row r="551" spans="2:2" x14ac:dyDescent="0.25">
      <c r="B551">
        <v>21333.703000000001</v>
      </c>
    </row>
    <row r="552" spans="2:2" x14ac:dyDescent="0.25">
      <c r="B552">
        <v>15606.103999999999</v>
      </c>
    </row>
    <row r="553" spans="2:2" x14ac:dyDescent="0.25">
      <c r="B553">
        <v>12097.273999999999</v>
      </c>
    </row>
    <row r="554" spans="2:2" x14ac:dyDescent="0.25">
      <c r="B554">
        <v>20413.014999999999</v>
      </c>
    </row>
    <row r="555" spans="2:2" x14ac:dyDescent="0.25">
      <c r="B555">
        <v>15510.7</v>
      </c>
    </row>
    <row r="556" spans="2:2" x14ac:dyDescent="0.25">
      <c r="B556">
        <v>11623.632</v>
      </c>
    </row>
    <row r="557" spans="2:2" x14ac:dyDescent="0.25">
      <c r="B557">
        <v>67943.898000000001</v>
      </c>
    </row>
    <row r="558" spans="2:2" x14ac:dyDescent="0.25">
      <c r="B558">
        <v>13776.548000000001</v>
      </c>
    </row>
    <row r="559" spans="2:2" x14ac:dyDescent="0.25">
      <c r="B559">
        <v>147078.73499999999</v>
      </c>
    </row>
    <row r="560" spans="2:2" x14ac:dyDescent="0.25">
      <c r="B560">
        <v>11990.05</v>
      </c>
    </row>
    <row r="561" spans="2:2" x14ac:dyDescent="0.25">
      <c r="B561">
        <v>23503.081999999999</v>
      </c>
    </row>
    <row r="562" spans="2:2" x14ac:dyDescent="0.25">
      <c r="B562">
        <v>338572.53700000001</v>
      </c>
    </row>
    <row r="563" spans="2:2" x14ac:dyDescent="0.25">
      <c r="B563">
        <v>118245.288</v>
      </c>
    </row>
    <row r="564" spans="2:2" x14ac:dyDescent="0.25">
      <c r="B564">
        <v>10014.856</v>
      </c>
    </row>
    <row r="565" spans="2:2" x14ac:dyDescent="0.25">
      <c r="B565">
        <v>13736.444</v>
      </c>
    </row>
    <row r="566" spans="2:2" x14ac:dyDescent="0.25">
      <c r="B566">
        <v>34441.58</v>
      </c>
    </row>
    <row r="567" spans="2:2" x14ac:dyDescent="0.25">
      <c r="B567">
        <v>14113.838</v>
      </c>
    </row>
    <row r="568" spans="2:2" x14ac:dyDescent="0.25">
      <c r="B568">
        <v>143404.00399999999</v>
      </c>
    </row>
    <row r="569" spans="2:2" x14ac:dyDescent="0.25">
      <c r="B569">
        <v>22007.438999999998</v>
      </c>
    </row>
    <row r="570" spans="2:2" x14ac:dyDescent="0.25">
      <c r="B570">
        <v>61883.231</v>
      </c>
    </row>
    <row r="571" spans="2:2" x14ac:dyDescent="0.25">
      <c r="B571">
        <v>12722.040999999999</v>
      </c>
    </row>
    <row r="572" spans="2:2" x14ac:dyDescent="0.25">
      <c r="B572">
        <v>12756.235000000001</v>
      </c>
    </row>
    <row r="573" spans="2:2" x14ac:dyDescent="0.25">
      <c r="B573">
        <v>40089.394999999997</v>
      </c>
    </row>
    <row r="574" spans="2:2" x14ac:dyDescent="0.25">
      <c r="B574">
        <v>75265.921000000002</v>
      </c>
    </row>
    <row r="575" spans="2:2" x14ac:dyDescent="0.25">
      <c r="B575">
        <v>30279.699000000001</v>
      </c>
    </row>
    <row r="576" spans="2:2" x14ac:dyDescent="0.25">
      <c r="B576">
        <v>17701.186000000002</v>
      </c>
    </row>
    <row r="577" spans="2:2" x14ac:dyDescent="0.25">
      <c r="B577">
        <v>48717.942000000003</v>
      </c>
    </row>
    <row r="578" spans="2:2" x14ac:dyDescent="0.25">
      <c r="B578">
        <v>26614.255000000001</v>
      </c>
    </row>
    <row r="579" spans="2:2" x14ac:dyDescent="0.25">
      <c r="B579">
        <v>159904.62299999999</v>
      </c>
    </row>
    <row r="580" spans="2:2" x14ac:dyDescent="0.25">
      <c r="B580">
        <v>40109.235000000001</v>
      </c>
    </row>
    <row r="581" spans="2:2" x14ac:dyDescent="0.25">
      <c r="B581">
        <v>34761.985000000001</v>
      </c>
    </row>
    <row r="582" spans="2:2" x14ac:dyDescent="0.25">
      <c r="B582">
        <v>403289.17300000001</v>
      </c>
    </row>
    <row r="583" spans="2:2" x14ac:dyDescent="0.25">
      <c r="B583">
        <v>10131.366</v>
      </c>
    </row>
    <row r="584" spans="2:2" x14ac:dyDescent="0.25">
      <c r="B584">
        <v>139972.42600000001</v>
      </c>
    </row>
    <row r="585" spans="2:2" x14ac:dyDescent="0.25">
      <c r="B585">
        <v>12695.446</v>
      </c>
    </row>
    <row r="586" spans="2:2" x14ac:dyDescent="0.25">
      <c r="B586">
        <v>18623.562000000002</v>
      </c>
    </row>
    <row r="587" spans="2:2" x14ac:dyDescent="0.25">
      <c r="B587">
        <v>27705.065999999999</v>
      </c>
    </row>
    <row r="588" spans="2:2" x14ac:dyDescent="0.25">
      <c r="B588">
        <v>67966.271999999997</v>
      </c>
    </row>
    <row r="589" spans="2:2" x14ac:dyDescent="0.25">
      <c r="B589">
        <v>25028.697</v>
      </c>
    </row>
    <row r="590" spans="2:2" x14ac:dyDescent="0.25">
      <c r="B590">
        <v>24558.01</v>
      </c>
    </row>
    <row r="591" spans="2:2" x14ac:dyDescent="0.25">
      <c r="B591">
        <v>13240.43</v>
      </c>
    </row>
    <row r="592" spans="2:2" x14ac:dyDescent="0.25">
      <c r="B592">
        <v>23153.127</v>
      </c>
    </row>
    <row r="593" spans="2:2" x14ac:dyDescent="0.25">
      <c r="B593">
        <v>28038.978999999999</v>
      </c>
    </row>
    <row r="594" spans="2:2" x14ac:dyDescent="0.25">
      <c r="B594">
        <v>15824.772000000001</v>
      </c>
    </row>
    <row r="595" spans="2:2" x14ac:dyDescent="0.25">
      <c r="B595">
        <v>14820.923000000001</v>
      </c>
    </row>
    <row r="596" spans="2:2" x14ac:dyDescent="0.25">
      <c r="B596">
        <v>10188.778</v>
      </c>
    </row>
    <row r="597" spans="2:2" x14ac:dyDescent="0.25">
      <c r="B597">
        <v>11846.1</v>
      </c>
    </row>
    <row r="598" spans="2:2" x14ac:dyDescent="0.25">
      <c r="B598">
        <v>224575.24600000001</v>
      </c>
    </row>
    <row r="599" spans="2:2" x14ac:dyDescent="0.25">
      <c r="B599">
        <v>19421.829000000002</v>
      </c>
    </row>
    <row r="600" spans="2:2" x14ac:dyDescent="0.25">
      <c r="B600">
        <v>12388.128000000001</v>
      </c>
    </row>
    <row r="601" spans="2:2" x14ac:dyDescent="0.25">
      <c r="B601">
        <v>10307.821</v>
      </c>
    </row>
    <row r="602" spans="2:2" x14ac:dyDescent="0.25">
      <c r="B602">
        <v>23672.36</v>
      </c>
    </row>
    <row r="603" spans="2:2" x14ac:dyDescent="0.25">
      <c r="B603">
        <v>37760.025000000001</v>
      </c>
    </row>
    <row r="604" spans="2:2" x14ac:dyDescent="0.25">
      <c r="B604">
        <v>16514.548999999999</v>
      </c>
    </row>
    <row r="605" spans="2:2" x14ac:dyDescent="0.25">
      <c r="B605">
        <v>16398.039000000001</v>
      </c>
    </row>
    <row r="606" spans="2:2" x14ac:dyDescent="0.25">
      <c r="B606">
        <v>19617.28</v>
      </c>
    </row>
    <row r="607" spans="2:2" x14ac:dyDescent="0.25">
      <c r="B607">
        <v>21901.059000000001</v>
      </c>
    </row>
    <row r="608" spans="2:2" x14ac:dyDescent="0.25">
      <c r="B608">
        <v>11869.317999999999</v>
      </c>
    </row>
    <row r="609" spans="2:2" x14ac:dyDescent="0.25">
      <c r="B609">
        <v>12712.332</v>
      </c>
    </row>
    <row r="610" spans="2:2" x14ac:dyDescent="0.25">
      <c r="B610">
        <v>39053.885000000002</v>
      </c>
    </row>
    <row r="611" spans="2:2" x14ac:dyDescent="0.25">
      <c r="B611">
        <v>20218.407999999999</v>
      </c>
    </row>
    <row r="612" spans="2:2" x14ac:dyDescent="0.25">
      <c r="B612">
        <v>13044.134</v>
      </c>
    </row>
    <row r="613" spans="2:2" x14ac:dyDescent="0.25">
      <c r="B613">
        <v>160757.76800000001</v>
      </c>
    </row>
    <row r="614" spans="2:2" x14ac:dyDescent="0.25">
      <c r="B614">
        <v>17482.938999999998</v>
      </c>
    </row>
    <row r="615" spans="2:2" x14ac:dyDescent="0.25">
      <c r="B615">
        <v>589616.39899999998</v>
      </c>
    </row>
    <row r="616" spans="2:2" x14ac:dyDescent="0.25">
      <c r="B616">
        <v>20439.61</v>
      </c>
    </row>
    <row r="617" spans="2:2" x14ac:dyDescent="0.25">
      <c r="B617">
        <v>21833.517</v>
      </c>
    </row>
    <row r="618" spans="2:2" x14ac:dyDescent="0.25">
      <c r="B618">
        <v>10090.841</v>
      </c>
    </row>
    <row r="619" spans="2:2" x14ac:dyDescent="0.25">
      <c r="B619">
        <v>100832.84699999999</v>
      </c>
    </row>
    <row r="620" spans="2:2" x14ac:dyDescent="0.25">
      <c r="B620">
        <v>17808.831999999999</v>
      </c>
    </row>
    <row r="621" spans="2:2" x14ac:dyDescent="0.25">
      <c r="B621">
        <v>19672.159</v>
      </c>
    </row>
    <row r="622" spans="2:2" x14ac:dyDescent="0.25">
      <c r="B622">
        <v>14050.517</v>
      </c>
    </row>
    <row r="623" spans="2:2" x14ac:dyDescent="0.25">
      <c r="B623">
        <v>22480.657999999999</v>
      </c>
    </row>
    <row r="624" spans="2:2" x14ac:dyDescent="0.25">
      <c r="B624">
        <v>15936.217000000001</v>
      </c>
    </row>
    <row r="625" spans="2:2" x14ac:dyDescent="0.25">
      <c r="B625">
        <v>12479.733</v>
      </c>
    </row>
    <row r="626" spans="2:2" x14ac:dyDescent="0.25">
      <c r="B626">
        <v>36439.57</v>
      </c>
    </row>
    <row r="627" spans="2:2" x14ac:dyDescent="0.25">
      <c r="B627">
        <v>14321.531000000001</v>
      </c>
    </row>
    <row r="628" spans="2:2" x14ac:dyDescent="0.25">
      <c r="B628">
        <v>17091.192999999999</v>
      </c>
    </row>
    <row r="629" spans="2:2" x14ac:dyDescent="0.25">
      <c r="B629">
        <v>13223.966</v>
      </c>
    </row>
    <row r="630" spans="2:2" x14ac:dyDescent="0.25">
      <c r="B630">
        <v>14957.273999999999</v>
      </c>
    </row>
    <row r="631" spans="2:2" x14ac:dyDescent="0.25">
      <c r="B631">
        <v>15894.003000000001</v>
      </c>
    </row>
    <row r="632" spans="2:2" x14ac:dyDescent="0.25">
      <c r="B632">
        <v>12678.138999999999</v>
      </c>
    </row>
    <row r="633" spans="2:2" x14ac:dyDescent="0.25">
      <c r="B633">
        <v>132110.908</v>
      </c>
    </row>
    <row r="634" spans="2:2" x14ac:dyDescent="0.25">
      <c r="B634">
        <v>29684.903999999999</v>
      </c>
    </row>
    <row r="635" spans="2:2" x14ac:dyDescent="0.25">
      <c r="B635">
        <v>18137.257000000001</v>
      </c>
    </row>
    <row r="636" spans="2:2" x14ac:dyDescent="0.25">
      <c r="B636">
        <v>13816.228999999999</v>
      </c>
    </row>
    <row r="637" spans="2:2" x14ac:dyDescent="0.25">
      <c r="B637">
        <v>19041.902999999998</v>
      </c>
    </row>
    <row r="638" spans="2:2" x14ac:dyDescent="0.25">
      <c r="B638">
        <v>13719.981</v>
      </c>
    </row>
    <row r="639" spans="2:2" x14ac:dyDescent="0.25">
      <c r="B639">
        <v>73621.684999999998</v>
      </c>
    </row>
    <row r="640" spans="2:2" x14ac:dyDescent="0.25">
      <c r="B640">
        <v>10407.868</v>
      </c>
    </row>
    <row r="641" spans="2:2" x14ac:dyDescent="0.25">
      <c r="B641">
        <v>12473.401</v>
      </c>
    </row>
    <row r="642" spans="2:2" x14ac:dyDescent="0.25">
      <c r="B642">
        <v>10016.544</v>
      </c>
    </row>
    <row r="643" spans="2:2" x14ac:dyDescent="0.25">
      <c r="B643">
        <v>12578.091</v>
      </c>
    </row>
    <row r="644" spans="2:2" x14ac:dyDescent="0.25">
      <c r="B644">
        <v>19101.847000000002</v>
      </c>
    </row>
    <row r="645" spans="2:2" x14ac:dyDescent="0.25">
      <c r="B645">
        <v>15812.108</v>
      </c>
    </row>
    <row r="646" spans="2:2" x14ac:dyDescent="0.25">
      <c r="B646">
        <v>12674.762000000001</v>
      </c>
    </row>
    <row r="647" spans="2:2" x14ac:dyDescent="0.25">
      <c r="B647">
        <v>10474.989</v>
      </c>
    </row>
    <row r="648" spans="2:2" x14ac:dyDescent="0.25">
      <c r="B648">
        <v>17113.144</v>
      </c>
    </row>
    <row r="649" spans="2:2" x14ac:dyDescent="0.25">
      <c r="B649">
        <v>10234.790999999999</v>
      </c>
    </row>
    <row r="650" spans="2:2" x14ac:dyDescent="0.25">
      <c r="B650">
        <v>11363.172</v>
      </c>
    </row>
    <row r="651" spans="2:2" x14ac:dyDescent="0.25">
      <c r="B651">
        <v>53922.087</v>
      </c>
    </row>
    <row r="652" spans="2:2" x14ac:dyDescent="0.25">
      <c r="B652">
        <v>23647.876</v>
      </c>
    </row>
    <row r="653" spans="2:2" x14ac:dyDescent="0.25">
      <c r="B653">
        <v>11662.047</v>
      </c>
    </row>
    <row r="654" spans="2:2" x14ac:dyDescent="0.25">
      <c r="B654">
        <v>12023.398999999999</v>
      </c>
    </row>
    <row r="655" spans="2:2" x14ac:dyDescent="0.25">
      <c r="B655">
        <v>21597.117999999999</v>
      </c>
    </row>
    <row r="656" spans="2:2" x14ac:dyDescent="0.25">
      <c r="B656">
        <v>21579.811000000002</v>
      </c>
    </row>
    <row r="657" spans="2:2" x14ac:dyDescent="0.25">
      <c r="B657">
        <v>13072.84</v>
      </c>
    </row>
    <row r="658" spans="2:2" x14ac:dyDescent="0.25">
      <c r="B658">
        <v>30180.495999999999</v>
      </c>
    </row>
    <row r="659" spans="2:2" x14ac:dyDescent="0.25">
      <c r="B659">
        <v>16097.475</v>
      </c>
    </row>
    <row r="660" spans="2:2" x14ac:dyDescent="0.25">
      <c r="B660">
        <v>10920.347</v>
      </c>
    </row>
    <row r="661" spans="2:2" x14ac:dyDescent="0.25">
      <c r="B661">
        <v>12564.161</v>
      </c>
    </row>
    <row r="662" spans="2:2" x14ac:dyDescent="0.25">
      <c r="B662">
        <v>10889.108</v>
      </c>
    </row>
    <row r="663" spans="2:2" x14ac:dyDescent="0.25">
      <c r="B663">
        <v>11059.231</v>
      </c>
    </row>
    <row r="664" spans="2:2" x14ac:dyDescent="0.25">
      <c r="B664">
        <v>15481.15</v>
      </c>
    </row>
    <row r="665" spans="2:2" x14ac:dyDescent="0.25">
      <c r="B665">
        <v>10543.797</v>
      </c>
    </row>
    <row r="666" spans="2:2" x14ac:dyDescent="0.25">
      <c r="B666">
        <v>19757.852999999999</v>
      </c>
    </row>
    <row r="667" spans="2:2" x14ac:dyDescent="0.25">
      <c r="B667">
        <v>18184.114000000001</v>
      </c>
    </row>
    <row r="668" spans="2:2" x14ac:dyDescent="0.25">
      <c r="B668">
        <v>10976.913</v>
      </c>
    </row>
    <row r="669" spans="2:2" x14ac:dyDescent="0.25">
      <c r="B669">
        <v>12997.699000000001</v>
      </c>
    </row>
    <row r="670" spans="2:2" x14ac:dyDescent="0.25">
      <c r="B670">
        <v>12995.588</v>
      </c>
    </row>
    <row r="671" spans="2:2" x14ac:dyDescent="0.25">
      <c r="B671">
        <v>17710.050999999999</v>
      </c>
    </row>
    <row r="672" spans="2:2" x14ac:dyDescent="0.25">
      <c r="B672">
        <v>12804.781000000001</v>
      </c>
    </row>
    <row r="673" spans="2:2" x14ac:dyDescent="0.25">
      <c r="B673">
        <v>10114.481</v>
      </c>
    </row>
    <row r="674" spans="2:2" x14ac:dyDescent="0.25">
      <c r="B674">
        <v>25266.784</v>
      </c>
    </row>
    <row r="675" spans="2:2" x14ac:dyDescent="0.25">
      <c r="B675">
        <v>63326.106</v>
      </c>
    </row>
    <row r="676" spans="2:2" x14ac:dyDescent="0.25">
      <c r="B676">
        <v>64539.758999999998</v>
      </c>
    </row>
    <row r="677" spans="2:2" x14ac:dyDescent="0.25">
      <c r="B677">
        <v>80331.604999999996</v>
      </c>
    </row>
    <row r="678" spans="2:2" x14ac:dyDescent="0.25">
      <c r="B678">
        <v>76420.475000000006</v>
      </c>
    </row>
    <row r="679" spans="2:2" x14ac:dyDescent="0.25">
      <c r="B679">
        <v>12901.873</v>
      </c>
    </row>
    <row r="680" spans="2:2" x14ac:dyDescent="0.25">
      <c r="B680">
        <v>26844.322</v>
      </c>
    </row>
    <row r="681" spans="2:2" x14ac:dyDescent="0.25">
      <c r="B681">
        <v>10103.927</v>
      </c>
    </row>
    <row r="682" spans="2:2" x14ac:dyDescent="0.25">
      <c r="B682">
        <v>40438.082999999999</v>
      </c>
    </row>
    <row r="683" spans="2:2" x14ac:dyDescent="0.25">
      <c r="B683">
        <v>31014.646000000001</v>
      </c>
    </row>
    <row r="684" spans="2:2" x14ac:dyDescent="0.25">
      <c r="B684">
        <v>67312.798999999999</v>
      </c>
    </row>
    <row r="685" spans="2:2" x14ac:dyDescent="0.25">
      <c r="B685">
        <v>31978.813999999998</v>
      </c>
    </row>
    <row r="686" spans="2:2" x14ac:dyDescent="0.25">
      <c r="B686">
        <v>51257.116000000002</v>
      </c>
    </row>
    <row r="687" spans="2:2" x14ac:dyDescent="0.25">
      <c r="B687">
        <v>17829.516</v>
      </c>
    </row>
    <row r="688" spans="2:2" x14ac:dyDescent="0.25">
      <c r="B688">
        <v>19561.558000000001</v>
      </c>
    </row>
    <row r="689" spans="2:2" x14ac:dyDescent="0.25">
      <c r="B689">
        <v>21351.433000000001</v>
      </c>
    </row>
    <row r="690" spans="2:2" x14ac:dyDescent="0.25">
      <c r="B690">
        <v>18960.851999999999</v>
      </c>
    </row>
    <row r="691" spans="2:2" x14ac:dyDescent="0.25">
      <c r="B691">
        <v>18358.036</v>
      </c>
    </row>
    <row r="692" spans="2:2" x14ac:dyDescent="0.25">
      <c r="B692">
        <v>11520.208000000001</v>
      </c>
    </row>
    <row r="693" spans="2:2" x14ac:dyDescent="0.25">
      <c r="B693">
        <v>15472.285</v>
      </c>
    </row>
    <row r="694" spans="2:2" x14ac:dyDescent="0.25">
      <c r="B694">
        <v>12780.297</v>
      </c>
    </row>
    <row r="695" spans="2:2" x14ac:dyDescent="0.25">
      <c r="B695">
        <v>165142.117</v>
      </c>
    </row>
    <row r="696" spans="2:2" x14ac:dyDescent="0.25">
      <c r="B696">
        <v>13866.464</v>
      </c>
    </row>
    <row r="697" spans="2:2" x14ac:dyDescent="0.25">
      <c r="B697">
        <v>20663.344000000001</v>
      </c>
    </row>
    <row r="698" spans="2:2" x14ac:dyDescent="0.25">
      <c r="B698">
        <v>21023.008000000002</v>
      </c>
    </row>
    <row r="699" spans="2:2" x14ac:dyDescent="0.25">
      <c r="B699">
        <v>44439.972000000002</v>
      </c>
    </row>
    <row r="700" spans="2:2" x14ac:dyDescent="0.25">
      <c r="B700">
        <v>70088.370999999999</v>
      </c>
    </row>
    <row r="701" spans="2:2" x14ac:dyDescent="0.25">
      <c r="B701">
        <v>23163.258999999998</v>
      </c>
    </row>
    <row r="702" spans="2:2" x14ac:dyDescent="0.25">
      <c r="B702">
        <v>15164.967000000001</v>
      </c>
    </row>
    <row r="703" spans="2:2" x14ac:dyDescent="0.25">
      <c r="B703">
        <v>22798.528999999999</v>
      </c>
    </row>
    <row r="704" spans="2:2" x14ac:dyDescent="0.25">
      <c r="B704">
        <v>10820.722</v>
      </c>
    </row>
    <row r="705" spans="2:2" x14ac:dyDescent="0.25">
      <c r="B705">
        <v>41529.737000000001</v>
      </c>
    </row>
    <row r="706" spans="2:2" x14ac:dyDescent="0.25">
      <c r="B706">
        <v>12941.554</v>
      </c>
    </row>
    <row r="707" spans="2:2" x14ac:dyDescent="0.25">
      <c r="B707">
        <v>10315.842000000001</v>
      </c>
    </row>
    <row r="708" spans="2:2" x14ac:dyDescent="0.25">
      <c r="B708">
        <v>27502.861000000001</v>
      </c>
    </row>
    <row r="709" spans="2:2" x14ac:dyDescent="0.25">
      <c r="B709">
        <v>12809.424000000001</v>
      </c>
    </row>
    <row r="710" spans="2:2" x14ac:dyDescent="0.25">
      <c r="B710">
        <v>39040.375999999997</v>
      </c>
    </row>
    <row r="711" spans="2:2" x14ac:dyDescent="0.25">
      <c r="B711">
        <v>10360.165999999999</v>
      </c>
    </row>
    <row r="712" spans="2:2" x14ac:dyDescent="0.25">
      <c r="B712">
        <v>183156.109</v>
      </c>
    </row>
    <row r="713" spans="2:2" x14ac:dyDescent="0.25">
      <c r="B713">
        <v>32837.025000000001</v>
      </c>
    </row>
    <row r="714" spans="2:2" x14ac:dyDescent="0.25">
      <c r="B714">
        <v>10164.293</v>
      </c>
    </row>
    <row r="715" spans="2:2" x14ac:dyDescent="0.25">
      <c r="B715">
        <v>12755.812</v>
      </c>
    </row>
    <row r="716" spans="2:2" x14ac:dyDescent="0.25">
      <c r="B716">
        <v>26127.527999999998</v>
      </c>
    </row>
    <row r="717" spans="2:2" x14ac:dyDescent="0.25">
      <c r="B717">
        <v>15331.712</v>
      </c>
    </row>
    <row r="718" spans="2:2" x14ac:dyDescent="0.25">
      <c r="B718">
        <v>20701.758999999998</v>
      </c>
    </row>
    <row r="719" spans="2:2" x14ac:dyDescent="0.25">
      <c r="B719">
        <v>18462.726999999999</v>
      </c>
    </row>
    <row r="720" spans="2:2" x14ac:dyDescent="0.25">
      <c r="B720">
        <v>15589.64</v>
      </c>
    </row>
    <row r="721" spans="2:2" x14ac:dyDescent="0.25">
      <c r="B721">
        <v>107167.906</v>
      </c>
    </row>
    <row r="722" spans="2:2" x14ac:dyDescent="0.25">
      <c r="B722">
        <v>10914.859</v>
      </c>
    </row>
    <row r="723" spans="2:2" x14ac:dyDescent="0.25">
      <c r="B723">
        <v>38936.951999999997</v>
      </c>
    </row>
    <row r="724" spans="2:2" x14ac:dyDescent="0.25">
      <c r="B724">
        <v>15965.344999999999</v>
      </c>
    </row>
    <row r="725" spans="2:2" x14ac:dyDescent="0.25">
      <c r="B725">
        <v>31802.359</v>
      </c>
    </row>
    <row r="726" spans="2:2" x14ac:dyDescent="0.25">
      <c r="B726">
        <v>10398.581</v>
      </c>
    </row>
    <row r="727" spans="2:2" x14ac:dyDescent="0.25">
      <c r="B727">
        <v>55386.491999999998</v>
      </c>
    </row>
    <row r="728" spans="2:2" x14ac:dyDescent="0.25">
      <c r="B728">
        <v>16340.628000000001</v>
      </c>
    </row>
    <row r="729" spans="2:2" x14ac:dyDescent="0.25">
      <c r="B729">
        <v>10041.873</v>
      </c>
    </row>
    <row r="730" spans="2:2" x14ac:dyDescent="0.25">
      <c r="B730">
        <v>23460.023000000001</v>
      </c>
    </row>
    <row r="731" spans="2:2" x14ac:dyDescent="0.25">
      <c r="B731">
        <v>11833.858</v>
      </c>
    </row>
    <row r="732" spans="2:2" x14ac:dyDescent="0.25">
      <c r="B732">
        <v>10423.065000000001</v>
      </c>
    </row>
    <row r="733" spans="2:2" x14ac:dyDescent="0.25">
      <c r="B733">
        <v>15679.556</v>
      </c>
    </row>
    <row r="734" spans="2:2" x14ac:dyDescent="0.25">
      <c r="B734">
        <v>16211.031000000001</v>
      </c>
    </row>
    <row r="735" spans="2:2" x14ac:dyDescent="0.25">
      <c r="B735">
        <v>12226.449000000001</v>
      </c>
    </row>
    <row r="736" spans="2:2" x14ac:dyDescent="0.25">
      <c r="B736">
        <v>22507.253000000001</v>
      </c>
    </row>
    <row r="737" spans="2:2" x14ac:dyDescent="0.25">
      <c r="B737">
        <v>45346.307999999997</v>
      </c>
    </row>
    <row r="738" spans="2:2" x14ac:dyDescent="0.25">
      <c r="B738">
        <v>12443.429</v>
      </c>
    </row>
    <row r="739" spans="2:2" x14ac:dyDescent="0.25">
      <c r="B739">
        <v>11816.973</v>
      </c>
    </row>
    <row r="740" spans="2:2" x14ac:dyDescent="0.25">
      <c r="B740">
        <v>59440.726999999999</v>
      </c>
    </row>
    <row r="741" spans="2:2" x14ac:dyDescent="0.25">
      <c r="B741">
        <v>12058.437</v>
      </c>
    </row>
    <row r="742" spans="2:2" x14ac:dyDescent="0.25">
      <c r="B742">
        <v>15011.308000000001</v>
      </c>
    </row>
    <row r="743" spans="2:2" x14ac:dyDescent="0.25">
      <c r="B743">
        <v>17072.197</v>
      </c>
    </row>
    <row r="744" spans="2:2" x14ac:dyDescent="0.25">
      <c r="B744">
        <v>41649.625</v>
      </c>
    </row>
    <row r="745" spans="2:2" x14ac:dyDescent="0.25">
      <c r="B745">
        <v>16345.271000000001</v>
      </c>
    </row>
    <row r="746" spans="2:2" x14ac:dyDescent="0.25">
      <c r="B746">
        <v>452848.44</v>
      </c>
    </row>
    <row r="747" spans="2:2" x14ac:dyDescent="0.25">
      <c r="B747">
        <v>28842.312000000002</v>
      </c>
    </row>
    <row r="748" spans="2:2" x14ac:dyDescent="0.25">
      <c r="B748">
        <v>26555.578000000001</v>
      </c>
    </row>
    <row r="749" spans="2:2" x14ac:dyDescent="0.25">
      <c r="B749">
        <v>13646.950999999999</v>
      </c>
    </row>
    <row r="750" spans="2:2" x14ac:dyDescent="0.25">
      <c r="B750">
        <v>41231.705999999998</v>
      </c>
    </row>
    <row r="751" spans="2:2" x14ac:dyDescent="0.25">
      <c r="B751">
        <v>78562.837</v>
      </c>
    </row>
    <row r="752" spans="2:2" x14ac:dyDescent="0.25">
      <c r="B752">
        <v>92837.932000000001</v>
      </c>
    </row>
    <row r="753" spans="2:2" x14ac:dyDescent="0.25">
      <c r="B753">
        <v>18618.074000000001</v>
      </c>
    </row>
    <row r="754" spans="2:2" x14ac:dyDescent="0.25">
      <c r="B754">
        <v>152860.36799999999</v>
      </c>
    </row>
    <row r="755" spans="2:2" x14ac:dyDescent="0.25">
      <c r="B755">
        <v>13651.172</v>
      </c>
    </row>
    <row r="756" spans="2:2" x14ac:dyDescent="0.25">
      <c r="B756">
        <v>23150.171999999999</v>
      </c>
    </row>
    <row r="757" spans="2:2" x14ac:dyDescent="0.25">
      <c r="B757">
        <v>18444.152999999998</v>
      </c>
    </row>
    <row r="758" spans="2:2" x14ac:dyDescent="0.25">
      <c r="B758">
        <v>77576.717000000004</v>
      </c>
    </row>
    <row r="759" spans="2:2" x14ac:dyDescent="0.25">
      <c r="B759">
        <v>37552.754000000001</v>
      </c>
    </row>
    <row r="760" spans="2:2" x14ac:dyDescent="0.25">
      <c r="B760">
        <v>10526.49</v>
      </c>
    </row>
    <row r="761" spans="2:2" x14ac:dyDescent="0.25">
      <c r="B761">
        <v>17166.756000000001</v>
      </c>
    </row>
    <row r="762" spans="2:2" x14ac:dyDescent="0.25">
      <c r="B762">
        <v>13658.771000000001</v>
      </c>
    </row>
    <row r="763" spans="2:2" x14ac:dyDescent="0.25">
      <c r="B763">
        <v>13653.282999999999</v>
      </c>
    </row>
    <row r="764" spans="2:2" x14ac:dyDescent="0.25">
      <c r="B764">
        <v>11785.734</v>
      </c>
    </row>
    <row r="765" spans="2:2" x14ac:dyDescent="0.25">
      <c r="B765">
        <v>12446.384</v>
      </c>
    </row>
    <row r="766" spans="2:2" x14ac:dyDescent="0.25">
      <c r="B766">
        <v>11864.674000000001</v>
      </c>
    </row>
    <row r="767" spans="2:2" x14ac:dyDescent="0.25">
      <c r="B767">
        <v>10084.087</v>
      </c>
    </row>
    <row r="768" spans="2:2" x14ac:dyDescent="0.25">
      <c r="B768">
        <v>13211.724</v>
      </c>
    </row>
    <row r="769" spans="2:2" x14ac:dyDescent="0.25">
      <c r="B769">
        <v>10334.838</v>
      </c>
    </row>
    <row r="770" spans="2:2" x14ac:dyDescent="0.25">
      <c r="B770">
        <v>228707.99900000001</v>
      </c>
    </row>
    <row r="771" spans="2:2" x14ac:dyDescent="0.25">
      <c r="B771">
        <v>32685.476999999999</v>
      </c>
    </row>
    <row r="772" spans="2:2" x14ac:dyDescent="0.25">
      <c r="B772">
        <v>13545.215</v>
      </c>
    </row>
    <row r="773" spans="2:2" x14ac:dyDescent="0.25">
      <c r="B773">
        <v>16269.708000000001</v>
      </c>
    </row>
    <row r="774" spans="2:2" x14ac:dyDescent="0.25">
      <c r="B774">
        <v>10875.6</v>
      </c>
    </row>
    <row r="775" spans="2:2" x14ac:dyDescent="0.25">
      <c r="B775">
        <v>11633.342000000001</v>
      </c>
    </row>
    <row r="776" spans="2:2" x14ac:dyDescent="0.25">
      <c r="B776">
        <v>31355.735000000001</v>
      </c>
    </row>
    <row r="777" spans="2:2" x14ac:dyDescent="0.25">
      <c r="B777">
        <v>16637.392</v>
      </c>
    </row>
    <row r="778" spans="2:2" x14ac:dyDescent="0.25">
      <c r="B778">
        <v>14893.953</v>
      </c>
    </row>
    <row r="779" spans="2:2" x14ac:dyDescent="0.25">
      <c r="B779">
        <v>14787.574000000001</v>
      </c>
    </row>
    <row r="780" spans="2:2" x14ac:dyDescent="0.25">
      <c r="B780">
        <v>17193.773000000001</v>
      </c>
    </row>
    <row r="781" spans="2:2" x14ac:dyDescent="0.25">
      <c r="B781">
        <v>33415.779000000002</v>
      </c>
    </row>
    <row r="782" spans="2:2" x14ac:dyDescent="0.25">
      <c r="B782">
        <v>11408.341</v>
      </c>
    </row>
    <row r="783" spans="2:2" x14ac:dyDescent="0.25">
      <c r="B783">
        <v>11934.75</v>
      </c>
    </row>
    <row r="784" spans="2:2" x14ac:dyDescent="0.25">
      <c r="B784">
        <v>23661.383999999998</v>
      </c>
    </row>
    <row r="785" spans="2:2" x14ac:dyDescent="0.25">
      <c r="B785">
        <v>21326.103999999999</v>
      </c>
    </row>
    <row r="786" spans="2:2" x14ac:dyDescent="0.25">
      <c r="B786">
        <v>20725.821</v>
      </c>
    </row>
    <row r="787" spans="2:2" x14ac:dyDescent="0.25">
      <c r="B787">
        <v>20570.473000000002</v>
      </c>
    </row>
    <row r="788" spans="2:2" x14ac:dyDescent="0.25">
      <c r="B788">
        <v>25522.178</v>
      </c>
    </row>
    <row r="789" spans="2:2" x14ac:dyDescent="0.25">
      <c r="B789">
        <v>161500.31299999999</v>
      </c>
    </row>
    <row r="790" spans="2:2" x14ac:dyDescent="0.25">
      <c r="B790">
        <v>30888.003000000001</v>
      </c>
    </row>
    <row r="791" spans="2:2" x14ac:dyDescent="0.25">
      <c r="B791">
        <v>11301.960999999999</v>
      </c>
    </row>
    <row r="792" spans="2:2" x14ac:dyDescent="0.25">
      <c r="B792">
        <v>14040.385</v>
      </c>
    </row>
    <row r="793" spans="2:2" x14ac:dyDescent="0.25">
      <c r="B793">
        <v>13940.76</v>
      </c>
    </row>
    <row r="794" spans="2:2" x14ac:dyDescent="0.25">
      <c r="B794">
        <v>17082.328000000001</v>
      </c>
    </row>
    <row r="795" spans="2:2" x14ac:dyDescent="0.25">
      <c r="B795">
        <v>10107.727000000001</v>
      </c>
    </row>
    <row r="796" spans="2:2" x14ac:dyDescent="0.25">
      <c r="B796">
        <v>10504.116</v>
      </c>
    </row>
    <row r="797" spans="2:2" x14ac:dyDescent="0.25">
      <c r="B797">
        <v>29395.314999999999</v>
      </c>
    </row>
    <row r="798" spans="2:2" x14ac:dyDescent="0.25">
      <c r="B798">
        <v>18900.486000000001</v>
      </c>
    </row>
    <row r="799" spans="2:2" x14ac:dyDescent="0.25">
      <c r="B799">
        <v>11952.902</v>
      </c>
    </row>
    <row r="800" spans="2:2" x14ac:dyDescent="0.25">
      <c r="B800">
        <v>21668.038</v>
      </c>
    </row>
    <row r="801" spans="2:2" x14ac:dyDescent="0.25">
      <c r="B801">
        <v>17328.858</v>
      </c>
    </row>
    <row r="802" spans="2:2" x14ac:dyDescent="0.25">
      <c r="B802">
        <v>12718.242</v>
      </c>
    </row>
    <row r="803" spans="2:2" x14ac:dyDescent="0.25">
      <c r="B803">
        <v>11755.762000000001</v>
      </c>
    </row>
    <row r="804" spans="2:2" x14ac:dyDescent="0.25">
      <c r="B804">
        <v>14956.43</v>
      </c>
    </row>
    <row r="805" spans="2:2" x14ac:dyDescent="0.25">
      <c r="B805">
        <v>281503.81599999999</v>
      </c>
    </row>
    <row r="806" spans="2:2" x14ac:dyDescent="0.25">
      <c r="B806">
        <v>34274.834999999999</v>
      </c>
    </row>
    <row r="807" spans="2:2" x14ac:dyDescent="0.25">
      <c r="B807">
        <v>10102.661</v>
      </c>
    </row>
    <row r="808" spans="2:2" x14ac:dyDescent="0.25">
      <c r="B808">
        <v>10241.123</v>
      </c>
    </row>
    <row r="809" spans="2:2" x14ac:dyDescent="0.25">
      <c r="B809">
        <v>23326.205000000002</v>
      </c>
    </row>
    <row r="810" spans="2:2" x14ac:dyDescent="0.25">
      <c r="B810">
        <v>27558.582999999999</v>
      </c>
    </row>
    <row r="811" spans="2:2" x14ac:dyDescent="0.25">
      <c r="B811">
        <v>20786.609</v>
      </c>
    </row>
    <row r="812" spans="2:2" x14ac:dyDescent="0.25">
      <c r="B812">
        <v>15181.43</v>
      </c>
    </row>
    <row r="813" spans="2:2" x14ac:dyDescent="0.25">
      <c r="B813">
        <v>23700.643</v>
      </c>
    </row>
    <row r="814" spans="2:2" x14ac:dyDescent="0.25">
      <c r="B814">
        <v>24512.841</v>
      </c>
    </row>
    <row r="815" spans="2:2" x14ac:dyDescent="0.25">
      <c r="B815">
        <v>10414.200000000001</v>
      </c>
    </row>
    <row r="816" spans="2:2" x14ac:dyDescent="0.25">
      <c r="B816">
        <v>20060.95</v>
      </c>
    </row>
    <row r="817" spans="2:2" x14ac:dyDescent="0.25">
      <c r="B817">
        <v>48575.680999999997</v>
      </c>
    </row>
    <row r="818" spans="2:2" x14ac:dyDescent="0.25">
      <c r="B818">
        <v>11397.787</v>
      </c>
    </row>
    <row r="819" spans="2:2" x14ac:dyDescent="0.25">
      <c r="B819">
        <v>54290.194000000003</v>
      </c>
    </row>
    <row r="820" spans="2:2" x14ac:dyDescent="0.25">
      <c r="B820">
        <v>181421.535</v>
      </c>
    </row>
    <row r="821" spans="2:2" x14ac:dyDescent="0.25">
      <c r="B821">
        <v>111881.946</v>
      </c>
    </row>
    <row r="822" spans="2:2" x14ac:dyDescent="0.25">
      <c r="B822">
        <v>15121.909</v>
      </c>
    </row>
    <row r="823" spans="2:2" x14ac:dyDescent="0.25">
      <c r="B823">
        <v>94736.718999999997</v>
      </c>
    </row>
    <row r="824" spans="2:2" x14ac:dyDescent="0.25">
      <c r="B824">
        <v>12289.347</v>
      </c>
    </row>
    <row r="825" spans="2:2" x14ac:dyDescent="0.25">
      <c r="B825">
        <v>30339.643</v>
      </c>
    </row>
    <row r="826" spans="2:2" x14ac:dyDescent="0.25">
      <c r="B826">
        <v>13045.401</v>
      </c>
    </row>
    <row r="827" spans="2:2" x14ac:dyDescent="0.25">
      <c r="B827">
        <v>17246.963</v>
      </c>
    </row>
    <row r="828" spans="2:2" x14ac:dyDescent="0.25">
      <c r="B828">
        <v>27793.293000000001</v>
      </c>
    </row>
    <row r="829" spans="2:2" x14ac:dyDescent="0.25">
      <c r="B829">
        <v>250707.83900000001</v>
      </c>
    </row>
    <row r="830" spans="2:2" x14ac:dyDescent="0.25">
      <c r="B830">
        <v>15622.989</v>
      </c>
    </row>
    <row r="831" spans="2:2" x14ac:dyDescent="0.25">
      <c r="B831">
        <v>10302.333000000001</v>
      </c>
    </row>
    <row r="832" spans="2:2" x14ac:dyDescent="0.25">
      <c r="B832">
        <v>21651.996999999999</v>
      </c>
    </row>
    <row r="833" spans="2:2" x14ac:dyDescent="0.25">
      <c r="B833">
        <v>10708.432000000001</v>
      </c>
    </row>
    <row r="834" spans="2:2" x14ac:dyDescent="0.25">
      <c r="B834">
        <v>129443.40300000001</v>
      </c>
    </row>
    <row r="835" spans="2:2" x14ac:dyDescent="0.25">
      <c r="B835">
        <v>25839.205999999998</v>
      </c>
    </row>
    <row r="836" spans="2:2" x14ac:dyDescent="0.25">
      <c r="B836">
        <v>15774.538</v>
      </c>
    </row>
    <row r="837" spans="2:2" x14ac:dyDescent="0.25">
      <c r="B837">
        <v>15785.513000000001</v>
      </c>
    </row>
    <row r="838" spans="2:2" x14ac:dyDescent="0.25">
      <c r="B838">
        <v>229685.67600000001</v>
      </c>
    </row>
    <row r="839" spans="2:2" x14ac:dyDescent="0.25">
      <c r="B839">
        <v>12204.919</v>
      </c>
    </row>
    <row r="840" spans="2:2" x14ac:dyDescent="0.25">
      <c r="B840">
        <v>11735.922</v>
      </c>
    </row>
    <row r="841" spans="2:2" x14ac:dyDescent="0.25">
      <c r="B841">
        <v>12587.800999999999</v>
      </c>
    </row>
    <row r="842" spans="2:2" x14ac:dyDescent="0.25">
      <c r="B842">
        <v>30837.347000000002</v>
      </c>
    </row>
    <row r="843" spans="2:2" x14ac:dyDescent="0.25">
      <c r="B843">
        <v>197302.87400000001</v>
      </c>
    </row>
    <row r="844" spans="2:2" x14ac:dyDescent="0.25">
      <c r="B844">
        <v>15953.102999999999</v>
      </c>
    </row>
    <row r="845" spans="2:2" x14ac:dyDescent="0.25">
      <c r="B845">
        <v>14240.902</v>
      </c>
    </row>
    <row r="846" spans="2:2" x14ac:dyDescent="0.25">
      <c r="B846">
        <v>11192.627</v>
      </c>
    </row>
    <row r="847" spans="2:2" x14ac:dyDescent="0.25">
      <c r="B847">
        <v>39481.934999999998</v>
      </c>
    </row>
    <row r="848" spans="2:2" x14ac:dyDescent="0.25">
      <c r="B848">
        <v>12221.805</v>
      </c>
    </row>
    <row r="849" spans="2:2" x14ac:dyDescent="0.25">
      <c r="B849">
        <v>68465.241999999998</v>
      </c>
    </row>
    <row r="850" spans="2:2" x14ac:dyDescent="0.25">
      <c r="B850">
        <v>10466.546</v>
      </c>
    </row>
    <row r="851" spans="2:2" x14ac:dyDescent="0.25">
      <c r="B851">
        <v>10291.358</v>
      </c>
    </row>
    <row r="852" spans="2:2" x14ac:dyDescent="0.25">
      <c r="B852">
        <v>18153.72</v>
      </c>
    </row>
    <row r="853" spans="2:2" x14ac:dyDescent="0.25">
      <c r="B853">
        <v>10905.572</v>
      </c>
    </row>
    <row r="854" spans="2:2" x14ac:dyDescent="0.25">
      <c r="B854">
        <v>30517.364000000001</v>
      </c>
    </row>
    <row r="855" spans="2:2" x14ac:dyDescent="0.25">
      <c r="B855">
        <v>511387.89799999999</v>
      </c>
    </row>
    <row r="856" spans="2:2" x14ac:dyDescent="0.25">
      <c r="B856">
        <v>33189.089999999997</v>
      </c>
    </row>
    <row r="857" spans="2:2" x14ac:dyDescent="0.25">
      <c r="B857">
        <v>12465.802</v>
      </c>
    </row>
    <row r="858" spans="2:2" x14ac:dyDescent="0.25">
      <c r="B858">
        <v>12413.035</v>
      </c>
    </row>
    <row r="859" spans="2:2" x14ac:dyDescent="0.25">
      <c r="B859">
        <v>184299.68700000001</v>
      </c>
    </row>
    <row r="860" spans="2:2" x14ac:dyDescent="0.25">
      <c r="B860">
        <v>11950.369000000001</v>
      </c>
    </row>
    <row r="861" spans="2:2" x14ac:dyDescent="0.25">
      <c r="B861">
        <v>13418.573</v>
      </c>
    </row>
    <row r="862" spans="2:2" x14ac:dyDescent="0.25">
      <c r="B862">
        <v>61232.29</v>
      </c>
    </row>
    <row r="863" spans="2:2" x14ac:dyDescent="0.25">
      <c r="B863">
        <v>15770.737999999999</v>
      </c>
    </row>
    <row r="864" spans="2:2" x14ac:dyDescent="0.25">
      <c r="B864">
        <v>136836.34599999999</v>
      </c>
    </row>
    <row r="865" spans="2:2" x14ac:dyDescent="0.25">
      <c r="B865">
        <v>20261.888999999999</v>
      </c>
    </row>
    <row r="866" spans="2:2" x14ac:dyDescent="0.25">
      <c r="B866">
        <v>18596.544999999998</v>
      </c>
    </row>
    <row r="867" spans="2:2" x14ac:dyDescent="0.25">
      <c r="B867">
        <v>14330.817999999999</v>
      </c>
    </row>
    <row r="868" spans="2:2" x14ac:dyDescent="0.25">
      <c r="B868">
        <v>47742.798000000003</v>
      </c>
    </row>
    <row r="869" spans="2:2" x14ac:dyDescent="0.25">
      <c r="B869">
        <v>49571.932000000001</v>
      </c>
    </row>
    <row r="870" spans="2:2" x14ac:dyDescent="0.25">
      <c r="B870">
        <v>61520.19</v>
      </c>
    </row>
    <row r="871" spans="2:2" x14ac:dyDescent="0.25">
      <c r="B871">
        <v>20315.5</v>
      </c>
    </row>
    <row r="872" spans="2:2" x14ac:dyDescent="0.25">
      <c r="B872">
        <v>47127.74</v>
      </c>
    </row>
    <row r="873" spans="2:2" x14ac:dyDescent="0.25">
      <c r="B873">
        <v>19158.414000000001</v>
      </c>
    </row>
    <row r="874" spans="2:2" x14ac:dyDescent="0.25">
      <c r="B874">
        <v>45456.063999999998</v>
      </c>
    </row>
    <row r="875" spans="2:2" x14ac:dyDescent="0.25">
      <c r="B875">
        <v>15787.624</v>
      </c>
    </row>
    <row r="876" spans="2:2" x14ac:dyDescent="0.25">
      <c r="B876">
        <v>12138.643</v>
      </c>
    </row>
    <row r="877" spans="2:2" x14ac:dyDescent="0.25">
      <c r="B877">
        <v>82385.739000000001</v>
      </c>
    </row>
    <row r="878" spans="2:2" x14ac:dyDescent="0.25">
      <c r="B878">
        <v>25292.534</v>
      </c>
    </row>
    <row r="879" spans="2:2" x14ac:dyDescent="0.25">
      <c r="B879">
        <v>189399.56400000001</v>
      </c>
    </row>
    <row r="880" spans="2:2" x14ac:dyDescent="0.25">
      <c r="B880">
        <v>24464.294999999998</v>
      </c>
    </row>
    <row r="881" spans="2:2" x14ac:dyDescent="0.25">
      <c r="B881">
        <v>14097.796</v>
      </c>
    </row>
    <row r="882" spans="2:2" x14ac:dyDescent="0.25">
      <c r="B882">
        <v>22007.861000000001</v>
      </c>
    </row>
    <row r="883" spans="2:2" x14ac:dyDescent="0.25">
      <c r="B883">
        <v>13551.547</v>
      </c>
    </row>
    <row r="884" spans="2:2" x14ac:dyDescent="0.25">
      <c r="B884">
        <v>110985.742</v>
      </c>
    </row>
    <row r="885" spans="2:2" x14ac:dyDescent="0.25">
      <c r="B885">
        <v>123484.893</v>
      </c>
    </row>
    <row r="886" spans="2:2" x14ac:dyDescent="0.25">
      <c r="B886">
        <v>29737.249</v>
      </c>
    </row>
    <row r="887" spans="2:2" x14ac:dyDescent="0.25">
      <c r="B887">
        <v>30187.251</v>
      </c>
    </row>
    <row r="888" spans="2:2" x14ac:dyDescent="0.25">
      <c r="B888">
        <v>16663.564999999999</v>
      </c>
    </row>
    <row r="889" spans="2:2" x14ac:dyDescent="0.25">
      <c r="B889">
        <v>12496.196</v>
      </c>
    </row>
    <row r="890" spans="2:2" x14ac:dyDescent="0.25">
      <c r="B890">
        <v>18933.413</v>
      </c>
    </row>
    <row r="891" spans="2:2" x14ac:dyDescent="0.25">
      <c r="B891">
        <v>24363.826000000001</v>
      </c>
    </row>
    <row r="892" spans="2:2" x14ac:dyDescent="0.25">
      <c r="B892">
        <v>11276.633</v>
      </c>
    </row>
    <row r="893" spans="2:2" x14ac:dyDescent="0.25">
      <c r="B893">
        <v>90308.044999999998</v>
      </c>
    </row>
    <row r="894" spans="2:2" x14ac:dyDescent="0.25">
      <c r="B894">
        <v>19699.598000000002</v>
      </c>
    </row>
    <row r="895" spans="2:2" x14ac:dyDescent="0.25">
      <c r="B895">
        <v>17759.019</v>
      </c>
    </row>
    <row r="896" spans="2:2" x14ac:dyDescent="0.25">
      <c r="B896">
        <v>12274.573</v>
      </c>
    </row>
    <row r="897" spans="2:2" x14ac:dyDescent="0.25">
      <c r="B897">
        <v>15697.708000000001</v>
      </c>
    </row>
    <row r="898" spans="2:2" x14ac:dyDescent="0.25">
      <c r="B898">
        <v>14102.44</v>
      </c>
    </row>
    <row r="899" spans="2:2" x14ac:dyDescent="0.25">
      <c r="B899">
        <v>15702.773999999999</v>
      </c>
    </row>
    <row r="900" spans="2:2" x14ac:dyDescent="0.25">
      <c r="B900">
        <v>114078.342</v>
      </c>
    </row>
    <row r="901" spans="2:2" x14ac:dyDescent="0.25">
      <c r="B901">
        <v>12160.173000000001</v>
      </c>
    </row>
    <row r="902" spans="2:2" x14ac:dyDescent="0.25">
      <c r="B902">
        <v>38417.718999999997</v>
      </c>
    </row>
    <row r="903" spans="2:2" x14ac:dyDescent="0.25">
      <c r="B903">
        <v>121833.90300000001</v>
      </c>
    </row>
    <row r="904" spans="2:2" x14ac:dyDescent="0.25">
      <c r="B904">
        <v>20576.805</v>
      </c>
    </row>
    <row r="905" spans="2:2" x14ac:dyDescent="0.25">
      <c r="B905">
        <v>14411.023999999999</v>
      </c>
    </row>
    <row r="906" spans="2:2" x14ac:dyDescent="0.25">
      <c r="B906">
        <v>18465.682000000001</v>
      </c>
    </row>
    <row r="907" spans="2:2" x14ac:dyDescent="0.25">
      <c r="B907">
        <v>12978.703</v>
      </c>
    </row>
    <row r="908" spans="2:2" x14ac:dyDescent="0.25">
      <c r="B908">
        <v>10417.155000000001</v>
      </c>
    </row>
    <row r="909" spans="2:2" x14ac:dyDescent="0.25">
      <c r="B909">
        <v>22299.982</v>
      </c>
    </row>
    <row r="910" spans="2:2" x14ac:dyDescent="0.25">
      <c r="B910">
        <v>17019.429</v>
      </c>
    </row>
    <row r="911" spans="2:2" x14ac:dyDescent="0.25">
      <c r="B911">
        <v>15571.066000000001</v>
      </c>
    </row>
    <row r="912" spans="2:2" x14ac:dyDescent="0.25">
      <c r="B912">
        <v>13630.909</v>
      </c>
    </row>
    <row r="913" spans="2:2" x14ac:dyDescent="0.25">
      <c r="B913">
        <v>124091.50900000001</v>
      </c>
    </row>
    <row r="914" spans="2:2" x14ac:dyDescent="0.25">
      <c r="B914">
        <v>15799.444</v>
      </c>
    </row>
    <row r="915" spans="2:2" x14ac:dyDescent="0.25">
      <c r="B915">
        <v>165774.06099999999</v>
      </c>
    </row>
    <row r="916" spans="2:2" x14ac:dyDescent="0.25">
      <c r="B916">
        <v>481725.36700000003</v>
      </c>
    </row>
    <row r="917" spans="2:2" x14ac:dyDescent="0.25">
      <c r="B917">
        <v>219402.761</v>
      </c>
    </row>
    <row r="918" spans="2:2" x14ac:dyDescent="0.25">
      <c r="B918">
        <v>17653.484</v>
      </c>
    </row>
    <row r="919" spans="2:2" x14ac:dyDescent="0.25">
      <c r="B919">
        <v>10241.967000000001</v>
      </c>
    </row>
    <row r="920" spans="2:2" x14ac:dyDescent="0.25">
      <c r="B920">
        <v>23606.083999999999</v>
      </c>
    </row>
    <row r="921" spans="2:2" x14ac:dyDescent="0.25">
      <c r="B921">
        <v>112087.95</v>
      </c>
    </row>
    <row r="922" spans="2:2" x14ac:dyDescent="0.25">
      <c r="B922">
        <v>313488.53999999998</v>
      </c>
    </row>
    <row r="923" spans="2:2" x14ac:dyDescent="0.25">
      <c r="B923">
        <v>28365.715</v>
      </c>
    </row>
    <row r="924" spans="2:2" x14ac:dyDescent="0.25">
      <c r="B924">
        <v>63491.163</v>
      </c>
    </row>
    <row r="925" spans="2:2" x14ac:dyDescent="0.25">
      <c r="B925">
        <v>13664.68</v>
      </c>
    </row>
    <row r="926" spans="2:2" x14ac:dyDescent="0.25">
      <c r="B926">
        <v>56456.616999999998</v>
      </c>
    </row>
    <row r="927" spans="2:2" x14ac:dyDescent="0.25">
      <c r="B927">
        <v>22634.739000000001</v>
      </c>
    </row>
    <row r="928" spans="2:2" x14ac:dyDescent="0.25">
      <c r="B928">
        <v>130224.785</v>
      </c>
    </row>
    <row r="929" spans="2:2" x14ac:dyDescent="0.25">
      <c r="B929">
        <v>16970.883000000002</v>
      </c>
    </row>
    <row r="930" spans="2:2" x14ac:dyDescent="0.25">
      <c r="B930">
        <v>10450.927</v>
      </c>
    </row>
    <row r="931" spans="2:2" x14ac:dyDescent="0.25">
      <c r="B931">
        <v>13673.545</v>
      </c>
    </row>
    <row r="932" spans="2:2" x14ac:dyDescent="0.25">
      <c r="B932">
        <v>10294.735000000001</v>
      </c>
    </row>
    <row r="933" spans="2:2" x14ac:dyDescent="0.25">
      <c r="B933">
        <v>14359.522999999999</v>
      </c>
    </row>
    <row r="934" spans="2:2" x14ac:dyDescent="0.25">
      <c r="B934">
        <v>203179.06599999999</v>
      </c>
    </row>
    <row r="935" spans="2:2" x14ac:dyDescent="0.25">
      <c r="B935">
        <v>20381.353999999999</v>
      </c>
    </row>
    <row r="936" spans="2:2" x14ac:dyDescent="0.25">
      <c r="B936">
        <v>110572.045</v>
      </c>
    </row>
    <row r="937" spans="2:2" x14ac:dyDescent="0.25">
      <c r="B937">
        <v>76195.895999999993</v>
      </c>
    </row>
    <row r="938" spans="2:2" x14ac:dyDescent="0.25">
      <c r="B938">
        <v>35053.684000000001</v>
      </c>
    </row>
    <row r="939" spans="2:2" x14ac:dyDescent="0.25">
      <c r="B939">
        <v>110816.042</v>
      </c>
    </row>
    <row r="940" spans="2:2" x14ac:dyDescent="0.25">
      <c r="B940">
        <v>25509.513999999999</v>
      </c>
    </row>
    <row r="941" spans="2:2" x14ac:dyDescent="0.25">
      <c r="B941">
        <v>55864.355000000003</v>
      </c>
    </row>
    <row r="942" spans="2:2" x14ac:dyDescent="0.25">
      <c r="B942">
        <v>12007.78</v>
      </c>
    </row>
    <row r="943" spans="2:2" x14ac:dyDescent="0.25">
      <c r="B943">
        <v>72465.865000000005</v>
      </c>
    </row>
    <row r="944" spans="2:2" x14ac:dyDescent="0.25">
      <c r="B944">
        <v>18255.455999999998</v>
      </c>
    </row>
    <row r="945" spans="2:2" x14ac:dyDescent="0.25">
      <c r="B945">
        <v>13528.751</v>
      </c>
    </row>
    <row r="946" spans="2:2" x14ac:dyDescent="0.25">
      <c r="B946">
        <v>15296.253000000001</v>
      </c>
    </row>
    <row r="947" spans="2:2" x14ac:dyDescent="0.25">
      <c r="B947">
        <v>16476.134999999998</v>
      </c>
    </row>
    <row r="948" spans="2:2" x14ac:dyDescent="0.25">
      <c r="B948">
        <v>69198.077000000005</v>
      </c>
    </row>
    <row r="949" spans="2:2" x14ac:dyDescent="0.25">
      <c r="B949">
        <v>69672.562999999995</v>
      </c>
    </row>
    <row r="950" spans="2:2" x14ac:dyDescent="0.25">
      <c r="B950">
        <v>22478.546999999999</v>
      </c>
    </row>
    <row r="951" spans="2:2" x14ac:dyDescent="0.25">
      <c r="B951">
        <v>49518.741999999998</v>
      </c>
    </row>
    <row r="952" spans="2:2" x14ac:dyDescent="0.25">
      <c r="B952">
        <v>37822.078999999998</v>
      </c>
    </row>
    <row r="953" spans="2:2" x14ac:dyDescent="0.25">
      <c r="B953">
        <v>42929.555</v>
      </c>
    </row>
    <row r="954" spans="2:2" x14ac:dyDescent="0.25">
      <c r="B954">
        <v>204219.64199999999</v>
      </c>
    </row>
    <row r="955" spans="2:2" x14ac:dyDescent="0.25">
      <c r="B955">
        <v>30133.217000000001</v>
      </c>
    </row>
    <row r="956" spans="2:2" x14ac:dyDescent="0.25">
      <c r="B956">
        <v>64504.722000000002</v>
      </c>
    </row>
    <row r="957" spans="2:2" x14ac:dyDescent="0.25">
      <c r="B957">
        <v>12876.967000000001</v>
      </c>
    </row>
    <row r="958" spans="2:2" x14ac:dyDescent="0.25">
      <c r="B958">
        <v>265275.478</v>
      </c>
    </row>
    <row r="959" spans="2:2" x14ac:dyDescent="0.25">
      <c r="B959">
        <v>104306.639</v>
      </c>
    </row>
    <row r="960" spans="2:2" x14ac:dyDescent="0.25">
      <c r="B960">
        <v>50147.309000000001</v>
      </c>
    </row>
    <row r="961" spans="2:2" x14ac:dyDescent="0.25">
      <c r="B961">
        <v>25807.544999999998</v>
      </c>
    </row>
    <row r="962" spans="2:2" x14ac:dyDescent="0.25">
      <c r="B962">
        <v>46334.538</v>
      </c>
    </row>
    <row r="963" spans="2:2" x14ac:dyDescent="0.25">
      <c r="B963">
        <v>14050.517</v>
      </c>
    </row>
    <row r="964" spans="2:2" x14ac:dyDescent="0.25">
      <c r="B964">
        <v>18049.028999999999</v>
      </c>
    </row>
    <row r="965" spans="2:2" x14ac:dyDescent="0.25">
      <c r="B965">
        <v>33683.415999999997</v>
      </c>
    </row>
    <row r="966" spans="2:2" x14ac:dyDescent="0.25">
      <c r="B966">
        <v>39222.741000000002</v>
      </c>
    </row>
    <row r="967" spans="2:2" x14ac:dyDescent="0.25">
      <c r="B967">
        <v>39834.843999999997</v>
      </c>
    </row>
    <row r="968" spans="2:2" x14ac:dyDescent="0.25">
      <c r="B968">
        <v>92982.725999999995</v>
      </c>
    </row>
    <row r="969" spans="2:2" x14ac:dyDescent="0.25">
      <c r="B969">
        <v>28611.401000000002</v>
      </c>
    </row>
    <row r="970" spans="2:2" x14ac:dyDescent="0.25">
      <c r="B970">
        <v>49477.794000000002</v>
      </c>
    </row>
    <row r="971" spans="2:2" x14ac:dyDescent="0.25">
      <c r="B971">
        <v>23794.780999999999</v>
      </c>
    </row>
    <row r="972" spans="2:2" x14ac:dyDescent="0.25">
      <c r="B972">
        <v>13279.689</v>
      </c>
    </row>
    <row r="973" spans="2:2" x14ac:dyDescent="0.25">
      <c r="B973">
        <v>29392.36</v>
      </c>
    </row>
    <row r="974" spans="2:2" x14ac:dyDescent="0.25">
      <c r="B974">
        <v>152968.85800000001</v>
      </c>
    </row>
    <row r="975" spans="2:2" x14ac:dyDescent="0.25">
      <c r="B975">
        <v>39687.095000000001</v>
      </c>
    </row>
    <row r="976" spans="2:2" x14ac:dyDescent="0.25">
      <c r="B976">
        <v>67169.692999999999</v>
      </c>
    </row>
    <row r="977" spans="2:2" x14ac:dyDescent="0.25">
      <c r="B977">
        <v>18141.056</v>
      </c>
    </row>
    <row r="978" spans="2:2" x14ac:dyDescent="0.25">
      <c r="B978">
        <v>53684.843999999997</v>
      </c>
    </row>
    <row r="979" spans="2:2" x14ac:dyDescent="0.25">
      <c r="B979">
        <v>55294.042999999998</v>
      </c>
    </row>
    <row r="980" spans="2:2" x14ac:dyDescent="0.25">
      <c r="B980">
        <v>284495.946</v>
      </c>
    </row>
    <row r="981" spans="2:2" x14ac:dyDescent="0.25">
      <c r="B981">
        <v>11236.108</v>
      </c>
    </row>
    <row r="982" spans="2:2" x14ac:dyDescent="0.25">
      <c r="B982">
        <v>13731.379000000001</v>
      </c>
    </row>
    <row r="983" spans="2:2" x14ac:dyDescent="0.25">
      <c r="B983">
        <v>23587.51</v>
      </c>
    </row>
    <row r="984" spans="2:2" x14ac:dyDescent="0.25">
      <c r="B984">
        <v>40286.957000000002</v>
      </c>
    </row>
    <row r="985" spans="2:2" x14ac:dyDescent="0.25">
      <c r="B985">
        <v>33096.641000000003</v>
      </c>
    </row>
    <row r="986" spans="2:2" x14ac:dyDescent="0.25">
      <c r="B986">
        <v>27587.710999999999</v>
      </c>
    </row>
    <row r="987" spans="2:2" x14ac:dyDescent="0.25">
      <c r="B987">
        <v>324229.47700000001</v>
      </c>
    </row>
    <row r="988" spans="2:2" x14ac:dyDescent="0.25">
      <c r="B988">
        <v>10092.530000000001</v>
      </c>
    </row>
    <row r="989" spans="2:2" x14ac:dyDescent="0.25">
      <c r="B989">
        <v>29446.394</v>
      </c>
    </row>
    <row r="990" spans="2:2" x14ac:dyDescent="0.25">
      <c r="B990">
        <v>26901.733</v>
      </c>
    </row>
    <row r="991" spans="2:2" x14ac:dyDescent="0.25">
      <c r="B991">
        <v>122638.924</v>
      </c>
    </row>
    <row r="992" spans="2:2" x14ac:dyDescent="0.25">
      <c r="B992">
        <v>163799.71100000001</v>
      </c>
    </row>
    <row r="993" spans="2:2" x14ac:dyDescent="0.25">
      <c r="B993">
        <v>160738.772</v>
      </c>
    </row>
    <row r="994" spans="2:2" x14ac:dyDescent="0.25">
      <c r="B994">
        <v>15343.954</v>
      </c>
    </row>
    <row r="995" spans="2:2" x14ac:dyDescent="0.25">
      <c r="B995">
        <v>68625.654999999999</v>
      </c>
    </row>
    <row r="996" spans="2:2" x14ac:dyDescent="0.25">
      <c r="B996">
        <v>28199.813999999998</v>
      </c>
    </row>
    <row r="997" spans="2:2" x14ac:dyDescent="0.25">
      <c r="B997">
        <v>49834.080999999998</v>
      </c>
    </row>
    <row r="998" spans="2:2" x14ac:dyDescent="0.25">
      <c r="B998">
        <v>27346.669000000002</v>
      </c>
    </row>
    <row r="999" spans="2:2" x14ac:dyDescent="0.25">
      <c r="B999">
        <v>44530.733</v>
      </c>
    </row>
    <row r="1000" spans="2:2" x14ac:dyDescent="0.25">
      <c r="B1000">
        <v>19982.432000000001</v>
      </c>
    </row>
    <row r="1001" spans="2:2" x14ac:dyDescent="0.25">
      <c r="B1001">
        <v>20401.616999999998</v>
      </c>
    </row>
    <row r="1002" spans="2:2" x14ac:dyDescent="0.25">
      <c r="B1002">
        <v>113744.007</v>
      </c>
    </row>
    <row r="1003" spans="2:2" x14ac:dyDescent="0.25">
      <c r="B1003">
        <v>10365.232</v>
      </c>
    </row>
    <row r="1004" spans="2:2" x14ac:dyDescent="0.25">
      <c r="B1004">
        <v>102050.299</v>
      </c>
    </row>
    <row r="1005" spans="2:2" x14ac:dyDescent="0.25">
      <c r="B1005">
        <v>359186.91200000001</v>
      </c>
    </row>
    <row r="1006" spans="2:2" x14ac:dyDescent="0.25">
      <c r="B1006">
        <v>53941.928</v>
      </c>
    </row>
    <row r="1007" spans="2:2" x14ac:dyDescent="0.25">
      <c r="B1007">
        <v>34893.692000000003</v>
      </c>
    </row>
    <row r="1008" spans="2:2" x14ac:dyDescent="0.25">
      <c r="B1008">
        <v>36158.002999999997</v>
      </c>
    </row>
    <row r="1009" spans="2:2" x14ac:dyDescent="0.25">
      <c r="B1009">
        <v>24879.258999999998</v>
      </c>
    </row>
    <row r="1010" spans="2:2" x14ac:dyDescent="0.25">
      <c r="B1010">
        <v>35695.337</v>
      </c>
    </row>
    <row r="1011" spans="2:2" x14ac:dyDescent="0.25">
      <c r="B1011">
        <v>18083.223000000002</v>
      </c>
    </row>
    <row r="1012" spans="2:2" x14ac:dyDescent="0.25">
      <c r="B1012">
        <v>69225.516000000003</v>
      </c>
    </row>
    <row r="1013" spans="2:2" x14ac:dyDescent="0.25">
      <c r="B1013">
        <v>286688.54300000001</v>
      </c>
    </row>
    <row r="1014" spans="2:2" x14ac:dyDescent="0.25">
      <c r="B1014">
        <v>10379.163</v>
      </c>
    </row>
    <row r="1015" spans="2:2" x14ac:dyDescent="0.25">
      <c r="B1015">
        <v>15120.642</v>
      </c>
    </row>
    <row r="1016" spans="2:2" x14ac:dyDescent="0.25">
      <c r="B1016">
        <v>60935.947999999997</v>
      </c>
    </row>
    <row r="1017" spans="2:2" x14ac:dyDescent="0.25">
      <c r="B1017">
        <v>30229.886999999999</v>
      </c>
    </row>
    <row r="1018" spans="2:2" x14ac:dyDescent="0.25">
      <c r="B1018">
        <v>378547.109</v>
      </c>
    </row>
    <row r="1019" spans="2:2" x14ac:dyDescent="0.25">
      <c r="B1019">
        <v>11616.456</v>
      </c>
    </row>
    <row r="1020" spans="2:2" x14ac:dyDescent="0.25">
      <c r="B1020">
        <v>107645.34600000001</v>
      </c>
    </row>
    <row r="1021" spans="2:2" x14ac:dyDescent="0.25">
      <c r="B1021">
        <v>12115.004000000001</v>
      </c>
    </row>
    <row r="1022" spans="2:2" x14ac:dyDescent="0.25">
      <c r="B1022">
        <v>13790.477999999999</v>
      </c>
    </row>
    <row r="1023" spans="2:2" x14ac:dyDescent="0.25">
      <c r="B1023">
        <v>18555.598000000002</v>
      </c>
    </row>
    <row r="1024" spans="2:2" x14ac:dyDescent="0.25">
      <c r="B1024">
        <v>76347.866999999998</v>
      </c>
    </row>
    <row r="1025" spans="2:2" x14ac:dyDescent="0.25">
      <c r="B1025">
        <v>30609.391</v>
      </c>
    </row>
    <row r="1026" spans="2:2" x14ac:dyDescent="0.25">
      <c r="B1026">
        <v>107765.656</v>
      </c>
    </row>
    <row r="1027" spans="2:2" x14ac:dyDescent="0.25">
      <c r="B1027">
        <v>18662.399000000001</v>
      </c>
    </row>
    <row r="1028" spans="2:2" x14ac:dyDescent="0.25">
      <c r="B1028">
        <v>11422.694</v>
      </c>
    </row>
    <row r="1029" spans="2:2" x14ac:dyDescent="0.25">
      <c r="B1029">
        <v>12660.409</v>
      </c>
    </row>
    <row r="1030" spans="2:2" x14ac:dyDescent="0.25">
      <c r="B1030">
        <v>49978.031000000003</v>
      </c>
    </row>
    <row r="1031" spans="2:2" x14ac:dyDescent="0.25">
      <c r="B1031">
        <v>27188.788</v>
      </c>
    </row>
    <row r="1032" spans="2:2" x14ac:dyDescent="0.25">
      <c r="B1032">
        <v>32160.333999999999</v>
      </c>
    </row>
    <row r="1033" spans="2:2" x14ac:dyDescent="0.25">
      <c r="B1033">
        <v>62453.964</v>
      </c>
    </row>
    <row r="1034" spans="2:2" x14ac:dyDescent="0.25">
      <c r="B1034">
        <v>77649.747000000003</v>
      </c>
    </row>
    <row r="1035" spans="2:2" x14ac:dyDescent="0.25">
      <c r="B1035">
        <v>16992.412</v>
      </c>
    </row>
    <row r="1036" spans="2:2" x14ac:dyDescent="0.25">
      <c r="B1036">
        <v>20363.202000000001</v>
      </c>
    </row>
    <row r="1037" spans="2:2" x14ac:dyDescent="0.25">
      <c r="B1037">
        <v>27540.431</v>
      </c>
    </row>
    <row r="1038" spans="2:2" x14ac:dyDescent="0.25">
      <c r="B1038">
        <v>10499.473</v>
      </c>
    </row>
    <row r="1039" spans="2:2" x14ac:dyDescent="0.25">
      <c r="B1039">
        <v>12247.133</v>
      </c>
    </row>
    <row r="1040" spans="2:2" x14ac:dyDescent="0.25">
      <c r="B1040">
        <v>169934.25399999999</v>
      </c>
    </row>
    <row r="1041" spans="2:2" x14ac:dyDescent="0.25">
      <c r="B1041">
        <v>243910.959</v>
      </c>
    </row>
    <row r="1042" spans="2:2" x14ac:dyDescent="0.25">
      <c r="B1042">
        <v>12884.565000000001</v>
      </c>
    </row>
    <row r="1043" spans="2:2" x14ac:dyDescent="0.25">
      <c r="B1043">
        <v>21636.798999999999</v>
      </c>
    </row>
    <row r="1044" spans="2:2" x14ac:dyDescent="0.25">
      <c r="B1044">
        <v>25283.669000000002</v>
      </c>
    </row>
    <row r="1045" spans="2:2" x14ac:dyDescent="0.25">
      <c r="B1045">
        <v>84004.225000000006</v>
      </c>
    </row>
    <row r="1046" spans="2:2" x14ac:dyDescent="0.25">
      <c r="B1046">
        <v>20053.350999999999</v>
      </c>
    </row>
    <row r="1047" spans="2:2" x14ac:dyDescent="0.25">
      <c r="B1047">
        <v>107499.28599999999</v>
      </c>
    </row>
    <row r="1048" spans="2:2" x14ac:dyDescent="0.25">
      <c r="B1048">
        <v>22584.081999999999</v>
      </c>
    </row>
    <row r="1049" spans="2:2" x14ac:dyDescent="0.25">
      <c r="B1049">
        <v>16913.472000000002</v>
      </c>
    </row>
    <row r="1050" spans="2:2" x14ac:dyDescent="0.25">
      <c r="B1050">
        <v>73696.826000000001</v>
      </c>
    </row>
    <row r="1051" spans="2:2" x14ac:dyDescent="0.25">
      <c r="B1051">
        <v>32072.107</v>
      </c>
    </row>
    <row r="1052" spans="2:2" x14ac:dyDescent="0.25">
      <c r="B1052">
        <v>11220.91</v>
      </c>
    </row>
    <row r="1053" spans="2:2" x14ac:dyDescent="0.25">
      <c r="B1053">
        <v>112454.368</v>
      </c>
    </row>
    <row r="1054" spans="2:2" x14ac:dyDescent="0.25">
      <c r="B1054">
        <v>16579.981</v>
      </c>
    </row>
    <row r="1055" spans="2:2" x14ac:dyDescent="0.25">
      <c r="B1055">
        <v>297344.20699999999</v>
      </c>
    </row>
    <row r="1056" spans="2:2" x14ac:dyDescent="0.25">
      <c r="B1056">
        <v>34924.930999999997</v>
      </c>
    </row>
    <row r="1057" spans="2:2" x14ac:dyDescent="0.25">
      <c r="B1057">
        <v>28197.280999999999</v>
      </c>
    </row>
    <row r="1058" spans="2:2" x14ac:dyDescent="0.25">
      <c r="B1058">
        <v>26932.548999999999</v>
      </c>
    </row>
    <row r="1059" spans="2:2" x14ac:dyDescent="0.25">
      <c r="B1059">
        <v>251378.198</v>
      </c>
    </row>
    <row r="1060" spans="2:2" x14ac:dyDescent="0.25">
      <c r="B1060">
        <v>12822.089</v>
      </c>
    </row>
    <row r="1061" spans="2:2" x14ac:dyDescent="0.25">
      <c r="B1061">
        <v>446454.28100000002</v>
      </c>
    </row>
    <row r="1062" spans="2:2" x14ac:dyDescent="0.25">
      <c r="B1062">
        <v>20846.131000000001</v>
      </c>
    </row>
    <row r="1063" spans="2:2" x14ac:dyDescent="0.25">
      <c r="B1063">
        <v>159189.51699999999</v>
      </c>
    </row>
    <row r="1064" spans="2:2" x14ac:dyDescent="0.25">
      <c r="B1064">
        <v>73172.528000000006</v>
      </c>
    </row>
    <row r="1065" spans="2:2" x14ac:dyDescent="0.25">
      <c r="B1065">
        <v>46466.667999999998</v>
      </c>
    </row>
    <row r="1066" spans="2:2" x14ac:dyDescent="0.25">
      <c r="B1066">
        <v>133725.59400000001</v>
      </c>
    </row>
    <row r="1067" spans="2:2" x14ac:dyDescent="0.25">
      <c r="B1067">
        <v>130155.976</v>
      </c>
    </row>
    <row r="1068" spans="2:2" x14ac:dyDescent="0.25">
      <c r="B1068">
        <v>135345.769</v>
      </c>
    </row>
    <row r="1069" spans="2:2" x14ac:dyDescent="0.25">
      <c r="B1069">
        <v>14541.466</v>
      </c>
    </row>
    <row r="1070" spans="2:2" x14ac:dyDescent="0.25">
      <c r="B1070">
        <v>14770.266</v>
      </c>
    </row>
    <row r="1071" spans="2:2" x14ac:dyDescent="0.25">
      <c r="B1071">
        <v>10915.703</v>
      </c>
    </row>
    <row r="1072" spans="2:2" x14ac:dyDescent="0.25">
      <c r="B1072">
        <v>12516.037</v>
      </c>
    </row>
    <row r="1073" spans="2:2" x14ac:dyDescent="0.25">
      <c r="B1073">
        <v>272954.20899999997</v>
      </c>
    </row>
    <row r="1074" spans="2:2" x14ac:dyDescent="0.25">
      <c r="B1074">
        <v>35392.661999999997</v>
      </c>
    </row>
    <row r="1075" spans="2:2" x14ac:dyDescent="0.25">
      <c r="B1075">
        <v>13501.312</v>
      </c>
    </row>
    <row r="1076" spans="2:2" x14ac:dyDescent="0.25">
      <c r="B1076">
        <v>12661.674999999999</v>
      </c>
    </row>
    <row r="1077" spans="2:2" x14ac:dyDescent="0.25">
      <c r="B1077">
        <v>14759.712</v>
      </c>
    </row>
    <row r="1078" spans="2:2" x14ac:dyDescent="0.25">
      <c r="B1078">
        <v>155828.43700000001</v>
      </c>
    </row>
    <row r="1079" spans="2:2" x14ac:dyDescent="0.25">
      <c r="B1079">
        <v>33734.072999999997</v>
      </c>
    </row>
    <row r="1080" spans="2:2" x14ac:dyDescent="0.25">
      <c r="B1080">
        <v>89072.862999999998</v>
      </c>
    </row>
    <row r="1081" spans="2:2" x14ac:dyDescent="0.25">
      <c r="B1081">
        <v>54341.271999999997</v>
      </c>
    </row>
    <row r="1082" spans="2:2" x14ac:dyDescent="0.25">
      <c r="B1082">
        <v>112731.292</v>
      </c>
    </row>
    <row r="1083" spans="2:2" x14ac:dyDescent="0.25">
      <c r="B1083">
        <v>56716.233999999997</v>
      </c>
    </row>
    <row r="1084" spans="2:2" x14ac:dyDescent="0.25">
      <c r="B1084">
        <v>28187.15</v>
      </c>
    </row>
    <row r="1085" spans="2:2" x14ac:dyDescent="0.25">
      <c r="B1085">
        <v>65321.563000000002</v>
      </c>
    </row>
    <row r="1086" spans="2:2" x14ac:dyDescent="0.25">
      <c r="B1086">
        <v>13889.259</v>
      </c>
    </row>
    <row r="1087" spans="2:2" x14ac:dyDescent="0.25">
      <c r="B1087">
        <v>193355.86199999999</v>
      </c>
    </row>
    <row r="1088" spans="2:2" x14ac:dyDescent="0.25">
      <c r="B1088">
        <v>76789.002999999997</v>
      </c>
    </row>
    <row r="1089" spans="2:2" x14ac:dyDescent="0.25">
      <c r="B1089">
        <v>62556.966</v>
      </c>
    </row>
    <row r="1090" spans="2:2" x14ac:dyDescent="0.25">
      <c r="B1090">
        <v>12107.405000000001</v>
      </c>
    </row>
    <row r="1091" spans="2:2" x14ac:dyDescent="0.25">
      <c r="B1091">
        <v>158181.86900000001</v>
      </c>
    </row>
    <row r="1092" spans="2:2" x14ac:dyDescent="0.25">
      <c r="B1092">
        <v>11812.329</v>
      </c>
    </row>
    <row r="1093" spans="2:2" x14ac:dyDescent="0.25">
      <c r="B1093">
        <v>323543.07699999999</v>
      </c>
    </row>
    <row r="1094" spans="2:2" x14ac:dyDescent="0.25">
      <c r="B1094">
        <v>157140.02600000001</v>
      </c>
    </row>
    <row r="1095" spans="2:2" x14ac:dyDescent="0.25">
      <c r="B1095">
        <v>14004.503000000001</v>
      </c>
    </row>
    <row r="1096" spans="2:2" x14ac:dyDescent="0.25">
      <c r="B1096">
        <v>11981.607</v>
      </c>
    </row>
    <row r="1097" spans="2:2" x14ac:dyDescent="0.25">
      <c r="B1097">
        <v>43798.741000000002</v>
      </c>
    </row>
    <row r="1098" spans="2:2" x14ac:dyDescent="0.25">
      <c r="B1098">
        <v>130828.446</v>
      </c>
    </row>
    <row r="1099" spans="2:2" x14ac:dyDescent="0.25">
      <c r="B1099">
        <v>18606.254000000001</v>
      </c>
    </row>
    <row r="1100" spans="2:2" x14ac:dyDescent="0.25">
      <c r="B1100">
        <v>113828.01300000001</v>
      </c>
    </row>
    <row r="1101" spans="2:2" x14ac:dyDescent="0.25">
      <c r="B1101">
        <v>10811.433999999999</v>
      </c>
    </row>
    <row r="1102" spans="2:2" x14ac:dyDescent="0.25">
      <c r="B1102">
        <v>17171.822</v>
      </c>
    </row>
    <row r="1103" spans="2:2" x14ac:dyDescent="0.25">
      <c r="B1103">
        <v>13620.356</v>
      </c>
    </row>
    <row r="1104" spans="2:2" x14ac:dyDescent="0.25">
      <c r="B1104">
        <v>65930.289000000004</v>
      </c>
    </row>
    <row r="1105" spans="2:2" x14ac:dyDescent="0.25">
      <c r="B1105">
        <v>28860.042000000001</v>
      </c>
    </row>
    <row r="1106" spans="2:2" x14ac:dyDescent="0.25">
      <c r="B1106">
        <v>236514.639</v>
      </c>
    </row>
    <row r="1107" spans="2:2" x14ac:dyDescent="0.25">
      <c r="B1107">
        <v>22541.024000000001</v>
      </c>
    </row>
    <row r="1108" spans="2:2" x14ac:dyDescent="0.25">
      <c r="B1108">
        <v>93640.421000000002</v>
      </c>
    </row>
    <row r="1109" spans="2:2" x14ac:dyDescent="0.25">
      <c r="B1109">
        <v>18245.325000000001</v>
      </c>
    </row>
    <row r="1110" spans="2:2" x14ac:dyDescent="0.25">
      <c r="B1110">
        <v>377895.32500000001</v>
      </c>
    </row>
    <row r="1111" spans="2:2" x14ac:dyDescent="0.25">
      <c r="B1111">
        <v>221676.408</v>
      </c>
    </row>
    <row r="1112" spans="2:2" x14ac:dyDescent="0.25">
      <c r="B1112">
        <v>206189.348</v>
      </c>
    </row>
    <row r="1113" spans="2:2" x14ac:dyDescent="0.25">
      <c r="B1113">
        <v>44994.665000000001</v>
      </c>
    </row>
    <row r="1114" spans="2:2" x14ac:dyDescent="0.25">
      <c r="B1114">
        <v>10517.203</v>
      </c>
    </row>
    <row r="1115" spans="2:2" x14ac:dyDescent="0.25">
      <c r="B1115">
        <v>73334.63</v>
      </c>
    </row>
    <row r="1116" spans="2:2" x14ac:dyDescent="0.25">
      <c r="B1116">
        <v>11651.915999999999</v>
      </c>
    </row>
    <row r="1117" spans="2:2" x14ac:dyDescent="0.25">
      <c r="B1117">
        <v>19282.523000000001</v>
      </c>
    </row>
    <row r="1118" spans="2:2" x14ac:dyDescent="0.25">
      <c r="B1118">
        <v>31906.628000000001</v>
      </c>
    </row>
    <row r="1119" spans="2:2" x14ac:dyDescent="0.25">
      <c r="B1119">
        <v>254850.30100000001</v>
      </c>
    </row>
    <row r="1120" spans="2:2" x14ac:dyDescent="0.25">
      <c r="B1120">
        <v>13467.540999999999</v>
      </c>
    </row>
    <row r="1121" spans="2:2" x14ac:dyDescent="0.25">
      <c r="B1121">
        <v>138037.33499999999</v>
      </c>
    </row>
    <row r="1122" spans="2:2" x14ac:dyDescent="0.25">
      <c r="B1122">
        <v>23341.401999999998</v>
      </c>
    </row>
    <row r="1123" spans="2:2" x14ac:dyDescent="0.25">
      <c r="B1123">
        <v>24641.594000000001</v>
      </c>
    </row>
    <row r="1124" spans="2:2" x14ac:dyDescent="0.25">
      <c r="B1124">
        <v>108760.641</v>
      </c>
    </row>
    <row r="1125" spans="2:2" x14ac:dyDescent="0.25">
      <c r="B1125">
        <v>52829.588000000003</v>
      </c>
    </row>
    <row r="1126" spans="2:2" x14ac:dyDescent="0.25">
      <c r="B1126">
        <v>124519.55899999999</v>
      </c>
    </row>
    <row r="1127" spans="2:2" x14ac:dyDescent="0.25">
      <c r="B1127">
        <v>150181.46599999999</v>
      </c>
    </row>
    <row r="1128" spans="2:2" x14ac:dyDescent="0.25">
      <c r="B1128">
        <v>29393.205000000002</v>
      </c>
    </row>
    <row r="1129" spans="2:2" x14ac:dyDescent="0.25">
      <c r="B1129">
        <v>16705.357</v>
      </c>
    </row>
    <row r="1130" spans="2:2" x14ac:dyDescent="0.25">
      <c r="B1130">
        <v>70646.861999999994</v>
      </c>
    </row>
    <row r="1131" spans="2:2" x14ac:dyDescent="0.25">
      <c r="B1131">
        <v>102614.27899999999</v>
      </c>
    </row>
    <row r="1132" spans="2:2" x14ac:dyDescent="0.25">
      <c r="B1132">
        <v>10315.42</v>
      </c>
    </row>
    <row r="1133" spans="2:2" x14ac:dyDescent="0.25">
      <c r="B1133">
        <v>12390.661</v>
      </c>
    </row>
    <row r="1134" spans="2:2" x14ac:dyDescent="0.25">
      <c r="B1134">
        <v>12929.312</v>
      </c>
    </row>
    <row r="1135" spans="2:2" x14ac:dyDescent="0.25">
      <c r="B1135">
        <v>30967.78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0"/>
  <sheetViews>
    <sheetView topLeftCell="H1" workbookViewId="0">
      <selection activeCell="M1" sqref="M1"/>
    </sheetView>
  </sheetViews>
  <sheetFormatPr baseColWidth="10" defaultColWidth="10.85546875" defaultRowHeight="15" x14ac:dyDescent="0.25"/>
  <sheetData>
    <row r="1" spans="1:21" x14ac:dyDescent="0.25">
      <c r="A1" s="1" t="s">
        <v>60</v>
      </c>
      <c r="B1" s="11" t="s">
        <v>39</v>
      </c>
      <c r="L1" s="1" t="s">
        <v>64</v>
      </c>
      <c r="M1" s="11" t="s">
        <v>39</v>
      </c>
    </row>
    <row r="2" spans="1:21" x14ac:dyDescent="0.25">
      <c r="A2" s="1" t="s">
        <v>99</v>
      </c>
      <c r="B2" t="s">
        <v>7</v>
      </c>
      <c r="C2" t="s">
        <v>10</v>
      </c>
      <c r="D2" t="s">
        <v>7</v>
      </c>
      <c r="E2" t="s">
        <v>10</v>
      </c>
      <c r="F2" t="s">
        <v>7</v>
      </c>
      <c r="G2" t="s">
        <v>10</v>
      </c>
      <c r="H2" t="s">
        <v>7</v>
      </c>
      <c r="I2" t="s">
        <v>10</v>
      </c>
      <c r="L2" s="1" t="s">
        <v>99</v>
      </c>
      <c r="M2" t="s">
        <v>7</v>
      </c>
      <c r="N2" t="s">
        <v>10</v>
      </c>
      <c r="O2" t="s">
        <v>7</v>
      </c>
      <c r="P2" t="s">
        <v>10</v>
      </c>
      <c r="Q2" t="s">
        <v>7</v>
      </c>
      <c r="R2" t="s">
        <v>10</v>
      </c>
      <c r="S2" t="s">
        <v>7</v>
      </c>
      <c r="T2" t="s">
        <v>10</v>
      </c>
    </row>
    <row r="3" spans="1:21" x14ac:dyDescent="0.25">
      <c r="A3" s="1" t="s">
        <v>108</v>
      </c>
      <c r="B3" t="s">
        <v>61</v>
      </c>
      <c r="C3" t="s">
        <v>61</v>
      </c>
      <c r="D3" t="s">
        <v>134</v>
      </c>
      <c r="E3" t="s">
        <v>134</v>
      </c>
      <c r="F3" t="s">
        <v>62</v>
      </c>
      <c r="G3" t="s">
        <v>63</v>
      </c>
      <c r="H3" t="s">
        <v>135</v>
      </c>
      <c r="I3" t="s">
        <v>135</v>
      </c>
      <c r="L3" s="1" t="s">
        <v>108</v>
      </c>
      <c r="M3" t="s">
        <v>109</v>
      </c>
      <c r="N3" t="s">
        <v>109</v>
      </c>
      <c r="O3" t="s">
        <v>6</v>
      </c>
      <c r="P3" t="s">
        <v>120</v>
      </c>
      <c r="Q3" t="s">
        <v>65</v>
      </c>
      <c r="R3" t="s">
        <v>66</v>
      </c>
      <c r="S3" t="s">
        <v>133</v>
      </c>
      <c r="T3" t="s">
        <v>133</v>
      </c>
    </row>
    <row r="4" spans="1:21" x14ac:dyDescent="0.25">
      <c r="A4" s="14" t="s">
        <v>70</v>
      </c>
      <c r="B4" s="15">
        <f>AVERAGE(B6:B15)</f>
        <v>9139.3770328571427</v>
      </c>
      <c r="C4" s="15">
        <f t="shared" ref="C4:I4" si="0">AVERAGE(C6:C15)</f>
        <v>7530.1659925000004</v>
      </c>
      <c r="D4" s="15">
        <f t="shared" si="0"/>
        <v>7757.1602549999998</v>
      </c>
      <c r="E4" s="15">
        <f t="shared" si="0"/>
        <v>7722.6931937499994</v>
      </c>
      <c r="F4" s="15">
        <f t="shared" si="0"/>
        <v>9833.7261579999995</v>
      </c>
      <c r="G4" s="15">
        <f t="shared" si="0"/>
        <v>8876.060675714285</v>
      </c>
      <c r="H4" s="15">
        <f t="shared" si="0"/>
        <v>7905.1013511111105</v>
      </c>
      <c r="I4" s="15">
        <f t="shared" si="0"/>
        <v>7127.271621111111</v>
      </c>
      <c r="J4" s="4" t="s">
        <v>69</v>
      </c>
      <c r="L4" s="14" t="s">
        <v>70</v>
      </c>
      <c r="M4" s="15">
        <f>AVERAGE(M6:M40)</f>
        <v>23736.053374571424</v>
      </c>
      <c r="N4" s="15">
        <f t="shared" ref="N4:T4" si="1">AVERAGE(N6:N40)</f>
        <v>9281.4960146875019</v>
      </c>
      <c r="O4" s="15">
        <f t="shared" si="1"/>
        <v>7867.6359899999989</v>
      </c>
      <c r="P4" s="15">
        <f t="shared" si="1"/>
        <v>7863.5668057142848</v>
      </c>
      <c r="Q4" s="15">
        <f t="shared" si="1"/>
        <v>32941.087449999999</v>
      </c>
      <c r="R4" s="15">
        <f t="shared" si="1"/>
        <v>18726.398520000002</v>
      </c>
      <c r="S4" s="15">
        <f t="shared" si="1"/>
        <v>8020.9989166666664</v>
      </c>
      <c r="T4" s="15">
        <f t="shared" si="1"/>
        <v>8153.1196816666661</v>
      </c>
      <c r="U4" s="4" t="s">
        <v>69</v>
      </c>
    </row>
    <row r="5" spans="1:21" x14ac:dyDescent="0.25">
      <c r="A5" s="14" t="s">
        <v>23</v>
      </c>
      <c r="B5" s="15">
        <f>_xlfn.STDEV.P(B6:B15)</f>
        <v>1059.7637775234973</v>
      </c>
      <c r="C5" s="15">
        <f t="shared" ref="C5:I5" si="2">_xlfn.STDEV.P(C6:C15)</f>
        <v>527.4700918553342</v>
      </c>
      <c r="D5" s="15">
        <f t="shared" si="2"/>
        <v>566.35494191502949</v>
      </c>
      <c r="E5" s="15">
        <f t="shared" si="2"/>
        <v>1056.2158090351513</v>
      </c>
      <c r="F5" s="15">
        <f t="shared" si="2"/>
        <v>1051.1311552495126</v>
      </c>
      <c r="G5" s="15">
        <f t="shared" si="2"/>
        <v>567.23511598811683</v>
      </c>
      <c r="H5" s="15">
        <f t="shared" si="2"/>
        <v>615.48211612721923</v>
      </c>
      <c r="I5" s="15">
        <f t="shared" si="2"/>
        <v>634.49191168012646</v>
      </c>
      <c r="L5" s="14" t="s">
        <v>23</v>
      </c>
      <c r="M5" s="15">
        <f>_xlfn.STDEV.P(M6:M40)</f>
        <v>10346.699465444901</v>
      </c>
      <c r="N5" s="15">
        <f t="shared" ref="N5:T5" si="3">_xlfn.STDEV.P(N6:N40)</f>
        <v>2022.1041419157061</v>
      </c>
      <c r="O5" s="15">
        <f t="shared" si="3"/>
        <v>1722.548372827921</v>
      </c>
      <c r="P5" s="15">
        <f t="shared" si="3"/>
        <v>817.70584414388532</v>
      </c>
      <c r="Q5" s="15">
        <f t="shared" si="3"/>
        <v>4835.2176671495909</v>
      </c>
      <c r="R5" s="15">
        <f t="shared" si="3"/>
        <v>4471.8341807792831</v>
      </c>
      <c r="S5" s="15">
        <f t="shared" si="3"/>
        <v>386.12122967654091</v>
      </c>
      <c r="T5" s="15">
        <f t="shared" si="3"/>
        <v>498.15323202213972</v>
      </c>
    </row>
    <row r="6" spans="1:21" x14ac:dyDescent="0.25">
      <c r="B6">
        <v>8784.89329</v>
      </c>
      <c r="C6">
        <v>6754.6419999999998</v>
      </c>
      <c r="D6">
        <v>7015.3671999999997</v>
      </c>
      <c r="E6">
        <v>6884.14192</v>
      </c>
      <c r="F6">
        <v>9811.8441899999998</v>
      </c>
      <c r="G6">
        <v>8945.2916399999995</v>
      </c>
      <c r="H6">
        <v>8784.89329</v>
      </c>
      <c r="I6">
        <v>6754.6419999999998</v>
      </c>
      <c r="M6">
        <v>15203.95738</v>
      </c>
      <c r="N6">
        <v>6779.7153600000001</v>
      </c>
      <c r="O6">
        <v>9173.0787899999996</v>
      </c>
      <c r="P6">
        <v>6635.5245400000003</v>
      </c>
      <c r="Q6">
        <v>34725.173880000002</v>
      </c>
      <c r="R6">
        <v>13661.102080000001</v>
      </c>
      <c r="S6">
        <v>7978.8702000000003</v>
      </c>
      <c r="T6">
        <v>7482.2206900000001</v>
      </c>
    </row>
    <row r="7" spans="1:21" x14ac:dyDescent="0.25">
      <c r="B7">
        <v>8305.5812999999998</v>
      </c>
      <c r="C7">
        <v>7515.8733199999997</v>
      </c>
      <c r="D7">
        <v>7889.4603299999999</v>
      </c>
      <c r="E7">
        <v>9519.75749</v>
      </c>
      <c r="F7">
        <v>10124.417719999999</v>
      </c>
      <c r="G7">
        <v>8915.3034000000007</v>
      </c>
      <c r="H7">
        <v>8305.5812999999998</v>
      </c>
      <c r="I7">
        <v>8588.8223999999991</v>
      </c>
      <c r="M7">
        <v>14376.277389999999</v>
      </c>
      <c r="N7">
        <v>11221.68526</v>
      </c>
      <c r="O7">
        <v>12835.15868</v>
      </c>
      <c r="P7">
        <v>6725.5399299999999</v>
      </c>
      <c r="Q7">
        <v>26332.246920000001</v>
      </c>
      <c r="R7">
        <v>24538.2281</v>
      </c>
      <c r="S7">
        <v>7408.8489799999998</v>
      </c>
      <c r="T7">
        <v>7572.6027899999999</v>
      </c>
    </row>
    <row r="8" spans="1:21" x14ac:dyDescent="0.25">
      <c r="B8">
        <v>8404.8889099999997</v>
      </c>
      <c r="C8">
        <v>8240.7892800000009</v>
      </c>
      <c r="D8">
        <v>8657.0648999999994</v>
      </c>
      <c r="E8">
        <v>9485.8269999999993</v>
      </c>
      <c r="F8">
        <v>10779.7783</v>
      </c>
      <c r="G8">
        <v>9568.4303299999992</v>
      </c>
      <c r="H8">
        <v>8404.8889099999997</v>
      </c>
      <c r="I8">
        <v>7515.8733199999997</v>
      </c>
      <c r="M8">
        <v>14091.48078</v>
      </c>
      <c r="N8">
        <v>12205.018400000001</v>
      </c>
      <c r="O8">
        <v>6551.5063899999996</v>
      </c>
      <c r="P8">
        <v>7715.9356299999999</v>
      </c>
      <c r="Q8">
        <v>37765.841549999997</v>
      </c>
      <c r="R8">
        <v>17979.865379999999</v>
      </c>
      <c r="S8">
        <v>7950.25461</v>
      </c>
      <c r="T8">
        <v>8931.1965199999995</v>
      </c>
    </row>
    <row r="9" spans="1:21" x14ac:dyDescent="0.25">
      <c r="B9">
        <v>9198.2547300000006</v>
      </c>
      <c r="C9">
        <v>7609.3593700000001</v>
      </c>
      <c r="D9">
        <v>7302.0231400000002</v>
      </c>
      <c r="E9">
        <v>7544.8312900000001</v>
      </c>
      <c r="F9">
        <v>8162.5747499999998</v>
      </c>
      <c r="G9">
        <v>8751.6128399999998</v>
      </c>
      <c r="H9">
        <v>7139.9179299999996</v>
      </c>
      <c r="I9">
        <v>7354.0247499999996</v>
      </c>
      <c r="M9">
        <v>15040.183730000001</v>
      </c>
      <c r="N9">
        <v>9252.2873999999993</v>
      </c>
      <c r="O9">
        <v>6639.8740600000001</v>
      </c>
      <c r="P9">
        <v>8150.6338299999998</v>
      </c>
      <c r="S9">
        <v>7788.3201399999998</v>
      </c>
      <c r="T9">
        <v>8379.9065100000007</v>
      </c>
    </row>
    <row r="10" spans="1:21" x14ac:dyDescent="0.25">
      <c r="B10">
        <v>8348.4226500000004</v>
      </c>
      <c r="D10">
        <v>7145.1463299999996</v>
      </c>
      <c r="E10">
        <v>7353.5606200000002</v>
      </c>
      <c r="F10">
        <v>8407.0935300000001</v>
      </c>
      <c r="G10">
        <v>8457.8120799999997</v>
      </c>
      <c r="H10">
        <v>7239.5607300000001</v>
      </c>
      <c r="I10">
        <v>6435.66338</v>
      </c>
      <c r="M10">
        <v>24241.651040000001</v>
      </c>
      <c r="N10">
        <v>8870.13609</v>
      </c>
      <c r="O10">
        <v>7453.5108499999997</v>
      </c>
      <c r="P10">
        <v>8619.2928699999993</v>
      </c>
      <c r="S10">
        <v>8511.9900500000003</v>
      </c>
      <c r="T10">
        <v>8190.9419799999996</v>
      </c>
    </row>
    <row r="11" spans="1:21" x14ac:dyDescent="0.25">
      <c r="B11">
        <v>11550.352010000001</v>
      </c>
      <c r="D11">
        <v>7511.0991000000004</v>
      </c>
      <c r="E11">
        <v>7301.5820199999998</v>
      </c>
      <c r="F11">
        <v>9241.9981700000008</v>
      </c>
      <c r="G11">
        <v>9625.2929800000002</v>
      </c>
      <c r="H11">
        <v>7614.51235</v>
      </c>
      <c r="I11">
        <v>7154.0733300000002</v>
      </c>
      <c r="M11">
        <v>14090.263660000001</v>
      </c>
      <c r="N11">
        <v>8607.1307699999998</v>
      </c>
      <c r="O11">
        <v>7971.8110399999996</v>
      </c>
      <c r="P11">
        <v>8353.8688399999992</v>
      </c>
      <c r="S11">
        <v>8487.7095200000003</v>
      </c>
      <c r="T11">
        <v>8361.8495999999996</v>
      </c>
    </row>
    <row r="12" spans="1:21" x14ac:dyDescent="0.25">
      <c r="B12">
        <v>9383.2463399999997</v>
      </c>
      <c r="D12">
        <v>8376.1647799999992</v>
      </c>
      <c r="E12">
        <v>6865.9709800000001</v>
      </c>
      <c r="F12">
        <v>10666.320089999999</v>
      </c>
      <c r="G12">
        <v>7868.6814599999998</v>
      </c>
      <c r="H12">
        <v>8698.2534400000004</v>
      </c>
      <c r="I12">
        <v>6436.9380000000001</v>
      </c>
      <c r="M12">
        <v>16259.354789999999</v>
      </c>
      <c r="N12">
        <v>8329.9552000000003</v>
      </c>
      <c r="O12">
        <v>6151.2924999999996</v>
      </c>
      <c r="P12">
        <v>8844.1720000000005</v>
      </c>
    </row>
    <row r="13" spans="1:21" x14ac:dyDescent="0.25">
      <c r="D13">
        <v>8160.9562599999999</v>
      </c>
      <c r="E13">
        <v>6825.8742300000004</v>
      </c>
      <c r="F13">
        <v>11541.548070000001</v>
      </c>
      <c r="H13">
        <v>7233.8861699999998</v>
      </c>
      <c r="I13">
        <v>6698.48</v>
      </c>
      <c r="M13">
        <v>12066.31653</v>
      </c>
      <c r="N13">
        <v>7873.0541400000002</v>
      </c>
      <c r="O13">
        <v>6676.6750700000002</v>
      </c>
    </row>
    <row r="14" spans="1:21" x14ac:dyDescent="0.25">
      <c r="F14">
        <v>9001.2899400000006</v>
      </c>
      <c r="H14">
        <v>7724.4180399999996</v>
      </c>
      <c r="I14">
        <v>7206.9274100000002</v>
      </c>
      <c r="M14">
        <v>15868.570540000001</v>
      </c>
      <c r="N14">
        <v>9847.4156899999998</v>
      </c>
      <c r="O14">
        <v>7053.9234900000001</v>
      </c>
    </row>
    <row r="15" spans="1:21" x14ac:dyDescent="0.25">
      <c r="F15">
        <v>10600.39682</v>
      </c>
      <c r="M15">
        <v>42153.130429999997</v>
      </c>
      <c r="N15">
        <v>8143.5952100000004</v>
      </c>
      <c r="O15">
        <v>7673.4862899999998</v>
      </c>
    </row>
    <row r="16" spans="1:21" x14ac:dyDescent="0.25">
      <c r="M16">
        <v>15344.381579999999</v>
      </c>
      <c r="N16">
        <v>6766.6199399999996</v>
      </c>
      <c r="O16">
        <v>7560.4144399999996</v>
      </c>
    </row>
    <row r="17" spans="13:15" x14ac:dyDescent="0.25">
      <c r="M17">
        <v>21338.07978</v>
      </c>
      <c r="N17">
        <v>9258.77916</v>
      </c>
      <c r="O17">
        <v>8670.9002799999998</v>
      </c>
    </row>
    <row r="18" spans="13:15" x14ac:dyDescent="0.25">
      <c r="M18">
        <v>19473.48374</v>
      </c>
      <c r="N18">
        <v>8658.2959599999995</v>
      </c>
    </row>
    <row r="19" spans="13:15" x14ac:dyDescent="0.25">
      <c r="M19">
        <v>27144.42698</v>
      </c>
      <c r="N19">
        <v>7363.1153100000001</v>
      </c>
    </row>
    <row r="20" spans="13:15" x14ac:dyDescent="0.25">
      <c r="M20">
        <v>16721.289430000001</v>
      </c>
      <c r="N20">
        <v>7143.3281900000002</v>
      </c>
    </row>
    <row r="21" spans="13:15" x14ac:dyDescent="0.25">
      <c r="M21">
        <v>18957.053209999998</v>
      </c>
      <c r="N21">
        <v>6999.5155100000002</v>
      </c>
    </row>
    <row r="22" spans="13:15" x14ac:dyDescent="0.25">
      <c r="M22">
        <v>22977.500680000001</v>
      </c>
      <c r="N22">
        <v>12231.026169999999</v>
      </c>
    </row>
    <row r="23" spans="13:15" x14ac:dyDescent="0.25">
      <c r="M23">
        <v>24180.680810000002</v>
      </c>
      <c r="N23">
        <v>12739.825919999999</v>
      </c>
    </row>
    <row r="24" spans="13:15" x14ac:dyDescent="0.25">
      <c r="M24">
        <v>23162.2801</v>
      </c>
      <c r="N24">
        <v>11458.815850000001</v>
      </c>
    </row>
    <row r="25" spans="13:15" x14ac:dyDescent="0.25">
      <c r="M25">
        <v>38144.438690000003</v>
      </c>
      <c r="N25">
        <v>6779.7153600000001</v>
      </c>
    </row>
    <row r="26" spans="13:15" x14ac:dyDescent="0.25">
      <c r="M26">
        <v>40781.885849999999</v>
      </c>
      <c r="N26">
        <v>10439.66216</v>
      </c>
    </row>
    <row r="27" spans="13:15" x14ac:dyDescent="0.25">
      <c r="M27">
        <v>37773.285199999998</v>
      </c>
      <c r="N27">
        <v>10464.24077</v>
      </c>
    </row>
    <row r="28" spans="13:15" x14ac:dyDescent="0.25">
      <c r="M28">
        <v>12048.75614</v>
      </c>
      <c r="N28">
        <v>11543.707179999999</v>
      </c>
    </row>
    <row r="29" spans="13:15" x14ac:dyDescent="0.25">
      <c r="M29">
        <v>9568.4643799999994</v>
      </c>
      <c r="N29">
        <v>8013.0159800000001</v>
      </c>
    </row>
    <row r="30" spans="13:15" x14ac:dyDescent="0.25">
      <c r="M30">
        <v>22701.810549999998</v>
      </c>
      <c r="N30">
        <v>10124.130150000001</v>
      </c>
    </row>
    <row r="31" spans="13:15" x14ac:dyDescent="0.25">
      <c r="M31">
        <v>30400.792160000001</v>
      </c>
      <c r="N31">
        <v>9280.5635199999997</v>
      </c>
    </row>
    <row r="32" spans="13:15" x14ac:dyDescent="0.25">
      <c r="M32">
        <v>15986.60066</v>
      </c>
      <c r="N32">
        <v>7135.4178199999997</v>
      </c>
    </row>
    <row r="33" spans="13:14" x14ac:dyDescent="0.25">
      <c r="M33">
        <v>29899.326730000001</v>
      </c>
      <c r="N33">
        <v>6790.3130300000003</v>
      </c>
    </row>
    <row r="34" spans="13:14" x14ac:dyDescent="0.25">
      <c r="M34">
        <v>41712.665710000001</v>
      </c>
      <c r="N34">
        <v>8216.6432999999997</v>
      </c>
    </row>
    <row r="35" spans="13:14" x14ac:dyDescent="0.25">
      <c r="M35">
        <v>12079.516</v>
      </c>
      <c r="N35">
        <v>8807.76613</v>
      </c>
    </row>
    <row r="36" spans="13:14" x14ac:dyDescent="0.25">
      <c r="M36">
        <v>18942.44757</v>
      </c>
      <c r="N36">
        <v>10862.07756</v>
      </c>
    </row>
    <row r="37" spans="13:14" x14ac:dyDescent="0.25">
      <c r="M37">
        <v>38270.433599999997</v>
      </c>
      <c r="N37">
        <v>14801.303980000001</v>
      </c>
    </row>
    <row r="38" spans="13:14" x14ac:dyDescent="0.25">
      <c r="M38">
        <v>26477.596099999999</v>
      </c>
    </row>
    <row r="39" spans="13:14" x14ac:dyDescent="0.25">
      <c r="M39">
        <v>45779.099000000002</v>
      </c>
    </row>
    <row r="40" spans="13:14" x14ac:dyDescent="0.25">
      <c r="M40">
        <v>37504.387190000001</v>
      </c>
    </row>
  </sheetData>
  <phoneticPr fontId="4" type="noConversion"/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workbookViewId="0">
      <selection activeCell="G27" sqref="G27"/>
    </sheetView>
  </sheetViews>
  <sheetFormatPr baseColWidth="10" defaultColWidth="10.85546875" defaultRowHeight="15" x14ac:dyDescent="0.25"/>
  <sheetData>
    <row r="1" spans="1:13" x14ac:dyDescent="0.25">
      <c r="A1" s="24" t="s">
        <v>67</v>
      </c>
      <c r="F1" s="5" t="s">
        <v>160</v>
      </c>
      <c r="M1" s="5" t="s">
        <v>74</v>
      </c>
    </row>
    <row r="2" spans="1:13" x14ac:dyDescent="0.25">
      <c r="A2" s="17" t="s">
        <v>155</v>
      </c>
      <c r="B2" s="1" t="s">
        <v>7</v>
      </c>
      <c r="C2" s="23" t="s">
        <v>156</v>
      </c>
      <c r="D2" s="23" t="s">
        <v>156</v>
      </c>
      <c r="E2" s="23" t="s">
        <v>156</v>
      </c>
      <c r="F2" s="23" t="s">
        <v>156</v>
      </c>
      <c r="G2" s="23" t="s">
        <v>156</v>
      </c>
      <c r="J2" s="1" t="s">
        <v>157</v>
      </c>
      <c r="K2" s="1" t="s">
        <v>157</v>
      </c>
      <c r="L2" s="1" t="s">
        <v>157</v>
      </c>
      <c r="M2" s="1" t="s">
        <v>157</v>
      </c>
    </row>
    <row r="3" spans="1:13" x14ac:dyDescent="0.25">
      <c r="A3" s="17" t="s">
        <v>76</v>
      </c>
      <c r="B3">
        <v>120</v>
      </c>
      <c r="C3">
        <v>30</v>
      </c>
      <c r="D3">
        <v>60</v>
      </c>
      <c r="E3">
        <v>90</v>
      </c>
      <c r="F3">
        <v>120</v>
      </c>
      <c r="G3">
        <v>180</v>
      </c>
      <c r="J3">
        <v>30</v>
      </c>
      <c r="K3">
        <v>60</v>
      </c>
      <c r="L3">
        <v>120</v>
      </c>
      <c r="M3">
        <v>180</v>
      </c>
    </row>
    <row r="4" spans="1:13" x14ac:dyDescent="0.25">
      <c r="A4" s="25" t="s">
        <v>158</v>
      </c>
      <c r="B4" s="26">
        <f>AVERAGE(B6:B43)</f>
        <v>23736.053374927986</v>
      </c>
      <c r="C4" s="26">
        <f>AVERAGE(C6:C15)</f>
        <v>25086.162368147729</v>
      </c>
      <c r="D4" s="26">
        <f>AVERAGE(D6:D15)</f>
        <v>26319.68067042021</v>
      </c>
      <c r="E4" s="26">
        <f>AVERAGE(E6:E15)</f>
        <v>24877.816245439757</v>
      </c>
      <c r="F4" s="26">
        <f>AVERAGE(F6:F15)</f>
        <v>23149.570473503416</v>
      </c>
      <c r="G4" s="26">
        <f>AVERAGE(G6:G15)</f>
        <v>26620.579974135773</v>
      </c>
      <c r="H4" s="22"/>
      <c r="I4" s="27" t="s">
        <v>159</v>
      </c>
      <c r="J4" s="28">
        <f>AVERAGE(J6:J8)</f>
        <v>7924.6388211794401</v>
      </c>
      <c r="K4" s="28">
        <f>AVERAGE(K6:K8)</f>
        <v>7355.6029655139237</v>
      </c>
      <c r="L4" s="28">
        <f>AVERAGE(L6:L8)</f>
        <v>7147.6257807798938</v>
      </c>
      <c r="M4" s="28">
        <f>AVERAGE(M6:M8)</f>
        <v>6946.2332062594078</v>
      </c>
    </row>
    <row r="5" spans="1:13" x14ac:dyDescent="0.25">
      <c r="A5" s="25" t="s">
        <v>154</v>
      </c>
      <c r="B5" s="26">
        <f>STDEV(B6:B43)</f>
        <v>10497.754163465852</v>
      </c>
      <c r="C5" s="26">
        <f>STDEV(C6:C15)</f>
        <v>4175.8434119978474</v>
      </c>
      <c r="D5" s="26">
        <f>STDEV(D6:D15)</f>
        <v>4692.8635794829806</v>
      </c>
      <c r="E5" s="26">
        <f>STDEV(E6:E15)</f>
        <v>6835.2479295383446</v>
      </c>
      <c r="F5" s="26">
        <f>STDEV(F6:F15)</f>
        <v>3990.1134609125952</v>
      </c>
      <c r="G5" s="26">
        <f>STDEV(G6:G15)</f>
        <v>6628.8294802621886</v>
      </c>
      <c r="H5" s="22"/>
      <c r="I5" s="27" t="s">
        <v>154</v>
      </c>
      <c r="J5" s="28">
        <f>STDEV(J6:J8)</f>
        <v>1046.8245252332233</v>
      </c>
      <c r="K5" s="28">
        <f>STDEV(K6:K8)</f>
        <v>376.55061858819641</v>
      </c>
      <c r="L5" s="28">
        <f>STDEV(L6:L8)</f>
        <v>116.49245129355951</v>
      </c>
      <c r="M5" s="28">
        <f>STDEV(M6:M8)</f>
        <v>272.8194994923586</v>
      </c>
    </row>
    <row r="6" spans="1:13" x14ac:dyDescent="0.25">
      <c r="B6">
        <v>15203.957380952401</v>
      </c>
      <c r="C6">
        <v>23153.641343137253</v>
      </c>
      <c r="D6">
        <v>31728.06441379309</v>
      </c>
      <c r="E6">
        <v>21956.356974137936</v>
      </c>
      <c r="F6">
        <v>22011.870602564104</v>
      </c>
      <c r="G6">
        <v>20674.454000000005</v>
      </c>
      <c r="J6">
        <v>9042.2928047882124</v>
      </c>
      <c r="K6">
        <v>7028.1584144736853</v>
      </c>
      <c r="L6">
        <v>7017.0220416666707</v>
      </c>
      <c r="M6">
        <v>6733.4391862068951</v>
      </c>
    </row>
    <row r="7" spans="1:13" x14ac:dyDescent="0.25">
      <c r="B7">
        <v>14376.277391304349</v>
      </c>
      <c r="C7">
        <v>22586.164267441865</v>
      </c>
      <c r="D7">
        <v>20230.481706766925</v>
      </c>
      <c r="E7">
        <v>24027.770101265822</v>
      </c>
      <c r="F7">
        <v>20425.406262711858</v>
      </c>
      <c r="G7">
        <v>17505.169803278688</v>
      </c>
      <c r="J7">
        <v>6967.0904149484613</v>
      </c>
      <c r="K7">
        <v>7767.0658672032196</v>
      </c>
      <c r="L7">
        <v>7185.044165876775</v>
      </c>
      <c r="M7">
        <v>7253.8005622009587</v>
      </c>
    </row>
    <row r="8" spans="1:13" x14ac:dyDescent="0.25">
      <c r="B8">
        <v>14091.480782608698</v>
      </c>
      <c r="C8">
        <v>23209.315574468077</v>
      </c>
      <c r="D8">
        <v>24065.115936170208</v>
      </c>
      <c r="E8">
        <v>21242.14534042553</v>
      </c>
      <c r="F8">
        <v>20146.965784946231</v>
      </c>
      <c r="G8">
        <v>25759.140619047623</v>
      </c>
      <c r="J8">
        <v>7764.5332438016467</v>
      </c>
      <c r="K8">
        <v>7271.5846148648643</v>
      </c>
      <c r="L8">
        <v>7240.8111347962376</v>
      </c>
      <c r="M8">
        <v>6851.4598703703705</v>
      </c>
    </row>
    <row r="9" spans="1:13" x14ac:dyDescent="0.25">
      <c r="B9">
        <v>15040.183726027397</v>
      </c>
      <c r="C9">
        <v>23788.75607462685</v>
      </c>
      <c r="D9">
        <v>23488.344980582515</v>
      </c>
      <c r="E9">
        <v>36857.083255813952</v>
      </c>
      <c r="F9">
        <v>23235.725853658532</v>
      </c>
      <c r="G9">
        <v>34935.218576923071</v>
      </c>
    </row>
    <row r="10" spans="1:13" x14ac:dyDescent="0.25">
      <c r="B10">
        <v>24241.65104123711</v>
      </c>
      <c r="C10">
        <v>21349.817274096393</v>
      </c>
      <c r="D10">
        <v>27190.689619318186</v>
      </c>
      <c r="E10">
        <v>20305.725555555549</v>
      </c>
      <c r="F10">
        <v>29927.883863636365</v>
      </c>
      <c r="G10">
        <v>31529.532718446608</v>
      </c>
    </row>
    <row r="11" spans="1:13" x14ac:dyDescent="0.25">
      <c r="B11">
        <v>14090.263659459461</v>
      </c>
      <c r="C11">
        <v>23107.448555555558</v>
      </c>
      <c r="D11">
        <v>21352.233937500008</v>
      </c>
      <c r="G11">
        <v>29319.964127118652</v>
      </c>
    </row>
    <row r="12" spans="1:13" x14ac:dyDescent="0.25">
      <c r="B12">
        <v>16259.354788135592</v>
      </c>
      <c r="C12">
        <v>32109.056666666667</v>
      </c>
      <c r="D12">
        <v>30678.014000000003</v>
      </c>
    </row>
    <row r="13" spans="1:13" x14ac:dyDescent="0.25">
      <c r="B13">
        <v>12066.316531791907</v>
      </c>
      <c r="C13">
        <v>31385.099189189183</v>
      </c>
      <c r="D13">
        <v>31824.500769230774</v>
      </c>
    </row>
    <row r="14" spans="1:13" x14ac:dyDescent="0.25">
      <c r="B14">
        <v>15868.570540540548</v>
      </c>
      <c r="H14" s="11"/>
      <c r="I14" s="11"/>
      <c r="J14" s="11"/>
    </row>
    <row r="15" spans="1:13" x14ac:dyDescent="0.25">
      <c r="A15" s="11"/>
      <c r="B15">
        <v>42153.130434782615</v>
      </c>
    </row>
    <row r="16" spans="1:13" x14ac:dyDescent="0.25">
      <c r="A16" s="11"/>
      <c r="B16">
        <v>15344.381575931227</v>
      </c>
    </row>
    <row r="17" spans="1:10" x14ac:dyDescent="0.25">
      <c r="A17" s="11"/>
      <c r="B17">
        <v>21338.079779005526</v>
      </c>
    </row>
    <row r="18" spans="1:10" x14ac:dyDescent="0.25">
      <c r="A18" s="11"/>
      <c r="B18">
        <v>19473.483744493395</v>
      </c>
    </row>
    <row r="19" spans="1:10" x14ac:dyDescent="0.25">
      <c r="A19" s="11"/>
      <c r="B19">
        <v>27144.426982758618</v>
      </c>
    </row>
    <row r="20" spans="1:10" x14ac:dyDescent="0.25">
      <c r="A20" s="11"/>
      <c r="B20">
        <v>16721.289434523795</v>
      </c>
      <c r="H20" s="11"/>
      <c r="I20" s="11"/>
      <c r="J20" s="11"/>
    </row>
    <row r="21" spans="1:10" x14ac:dyDescent="0.25">
      <c r="A21" s="11"/>
      <c r="B21">
        <v>18957.053206521745</v>
      </c>
    </row>
    <row r="22" spans="1:10" x14ac:dyDescent="0.25">
      <c r="A22" s="11"/>
      <c r="B22">
        <v>22977.500681222697</v>
      </c>
    </row>
    <row r="23" spans="1:10" x14ac:dyDescent="0.25">
      <c r="B23">
        <v>24180.680810572681</v>
      </c>
    </row>
    <row r="24" spans="1:10" x14ac:dyDescent="0.25">
      <c r="B24">
        <v>23162.280101960769</v>
      </c>
    </row>
    <row r="25" spans="1:10" x14ac:dyDescent="0.25">
      <c r="B25">
        <v>38144.438686046517</v>
      </c>
    </row>
    <row r="26" spans="1:10" x14ac:dyDescent="0.25">
      <c r="B26">
        <v>40781.885849999991</v>
      </c>
    </row>
    <row r="27" spans="1:10" x14ac:dyDescent="0.25">
      <c r="B27">
        <v>37773.285202898558</v>
      </c>
    </row>
    <row r="28" spans="1:10" x14ac:dyDescent="0.25">
      <c r="B28">
        <v>12048.7561381579</v>
      </c>
    </row>
    <row r="29" spans="1:10" x14ac:dyDescent="0.25">
      <c r="B29">
        <v>9568.4643833333375</v>
      </c>
    </row>
    <row r="30" spans="1:10" x14ac:dyDescent="0.25">
      <c r="B30">
        <v>22701.810550724633</v>
      </c>
    </row>
    <row r="31" spans="1:10" x14ac:dyDescent="0.25">
      <c r="B31">
        <v>30400.792156862753</v>
      </c>
    </row>
    <row r="32" spans="1:10" x14ac:dyDescent="0.25">
      <c r="B32">
        <v>15986.600658823529</v>
      </c>
    </row>
    <row r="33" spans="2:2" x14ac:dyDescent="0.25">
      <c r="B33">
        <v>29899.326727272732</v>
      </c>
    </row>
    <row r="34" spans="2:2" x14ac:dyDescent="0.25">
      <c r="B34">
        <v>41712.665714285708</v>
      </c>
    </row>
    <row r="35" spans="2:2" x14ac:dyDescent="0.25">
      <c r="B35">
        <v>12079.515999999996</v>
      </c>
    </row>
    <row r="36" spans="2:2" x14ac:dyDescent="0.25">
      <c r="B36">
        <v>18942.447566801613</v>
      </c>
    </row>
    <row r="37" spans="2:2" x14ac:dyDescent="0.25">
      <c r="B37">
        <v>38270.433601941753</v>
      </c>
    </row>
    <row r="38" spans="2:2" x14ac:dyDescent="0.25">
      <c r="B38">
        <v>26477.596104000011</v>
      </c>
    </row>
    <row r="39" spans="2:2" x14ac:dyDescent="0.25">
      <c r="B39">
        <v>45779.099000000002</v>
      </c>
    </row>
    <row r="40" spans="2:2" x14ac:dyDescent="0.25">
      <c r="B40">
        <v>37504.38718750000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1"/>
  <sheetViews>
    <sheetView workbookViewId="0">
      <selection activeCell="F32" sqref="F32"/>
    </sheetView>
  </sheetViews>
  <sheetFormatPr baseColWidth="10" defaultColWidth="10.85546875" defaultRowHeight="15" x14ac:dyDescent="0.25"/>
  <cols>
    <col min="2" max="3" width="11.42578125" style="11"/>
  </cols>
  <sheetData>
    <row r="1" spans="1:5" x14ac:dyDescent="0.25">
      <c r="A1" s="1" t="s">
        <v>68</v>
      </c>
      <c r="B1" s="11" t="s">
        <v>137</v>
      </c>
      <c r="C1" s="11" t="s">
        <v>7</v>
      </c>
      <c r="D1" s="11" t="s">
        <v>10</v>
      </c>
    </row>
    <row r="2" spans="1:5" x14ac:dyDescent="0.25">
      <c r="A2" s="1" t="s">
        <v>136</v>
      </c>
      <c r="B2" s="10" t="s">
        <v>70</v>
      </c>
      <c r="C2" s="10">
        <f>AVERAGE(C4:C182)</f>
        <v>0.20926458988764043</v>
      </c>
      <c r="D2" s="10">
        <f>AVERAGE(D4:D182)</f>
        <v>0.23587546583850927</v>
      </c>
      <c r="E2" s="4" t="s">
        <v>87</v>
      </c>
    </row>
    <row r="3" spans="1:5" x14ac:dyDescent="0.25">
      <c r="B3" s="10" t="s">
        <v>23</v>
      </c>
      <c r="C3" s="10">
        <f>STDEV(C4:C181)</f>
        <v>1.9455733586679003E-2</v>
      </c>
      <c r="D3" s="10">
        <f>STDEV(D4:D181)</f>
        <v>2.0925520809238846E-2</v>
      </c>
    </row>
    <row r="4" spans="1:5" x14ac:dyDescent="0.25">
      <c r="B4"/>
      <c r="C4" s="11">
        <v>0.221109</v>
      </c>
      <c r="D4" s="11">
        <v>0.193188</v>
      </c>
    </row>
    <row r="5" spans="1:5" x14ac:dyDescent="0.25">
      <c r="B5"/>
      <c r="C5" s="11">
        <v>0.20491599999999999</v>
      </c>
      <c r="D5" s="11">
        <v>0.226465</v>
      </c>
    </row>
    <row r="6" spans="1:5" x14ac:dyDescent="0.25">
      <c r="B6"/>
      <c r="C6" s="11">
        <v>0.226799</v>
      </c>
      <c r="D6" s="11">
        <v>0.21967999999999999</v>
      </c>
    </row>
    <row r="7" spans="1:5" x14ac:dyDescent="0.25">
      <c r="B7"/>
      <c r="C7" s="11">
        <v>0.21220700000000001</v>
      </c>
      <c r="D7" s="11">
        <v>0.22911400000000001</v>
      </c>
    </row>
    <row r="8" spans="1:5" x14ac:dyDescent="0.25">
      <c r="B8"/>
      <c r="C8" s="11">
        <v>0.18580099999999999</v>
      </c>
      <c r="D8" s="11">
        <v>0.210623</v>
      </c>
    </row>
    <row r="9" spans="1:5" x14ac:dyDescent="0.25">
      <c r="B9"/>
      <c r="C9" s="11">
        <v>0.183561</v>
      </c>
      <c r="D9" s="11">
        <v>0.21648800000000001</v>
      </c>
    </row>
    <row r="10" spans="1:5" x14ac:dyDescent="0.25">
      <c r="B10"/>
      <c r="C10" s="11">
        <v>0.220668</v>
      </c>
      <c r="D10" s="11">
        <v>0.26600600000000002</v>
      </c>
    </row>
    <row r="11" spans="1:5" x14ac:dyDescent="0.25">
      <c r="B11"/>
      <c r="C11" s="11">
        <v>0.24604999999999999</v>
      </c>
      <c r="D11" s="11">
        <v>0.252355</v>
      </c>
    </row>
    <row r="12" spans="1:5" x14ac:dyDescent="0.25">
      <c r="B12"/>
      <c r="C12" s="11">
        <v>0.23915900000000001</v>
      </c>
      <c r="D12" s="11">
        <v>0.25992100000000001</v>
      </c>
    </row>
    <row r="13" spans="1:5" x14ac:dyDescent="0.25">
      <c r="B13"/>
      <c r="C13" s="11">
        <v>0.26546799999999998</v>
      </c>
      <c r="D13" s="11">
        <v>0.26455000000000001</v>
      </c>
    </row>
    <row r="14" spans="1:5" x14ac:dyDescent="0.25">
      <c r="B14"/>
      <c r="C14" s="11">
        <v>0.23577500000000001</v>
      </c>
      <c r="D14" s="11">
        <v>0.21940000000000001</v>
      </c>
    </row>
    <row r="15" spans="1:5" x14ac:dyDescent="0.25">
      <c r="B15"/>
      <c r="C15" s="11">
        <v>0.22805400000000001</v>
      </c>
      <c r="D15" s="11">
        <v>0.22759699999999999</v>
      </c>
    </row>
    <row r="16" spans="1:5" x14ac:dyDescent="0.25">
      <c r="B16"/>
      <c r="C16" s="11">
        <v>0.22009400000000001</v>
      </c>
      <c r="D16" s="11">
        <v>0.22500200000000001</v>
      </c>
    </row>
    <row r="17" spans="2:4" x14ac:dyDescent="0.25">
      <c r="B17"/>
      <c r="C17" s="11">
        <v>0.182668</v>
      </c>
      <c r="D17" s="11">
        <v>0.25689000000000001</v>
      </c>
    </row>
    <row r="18" spans="2:4" x14ac:dyDescent="0.25">
      <c r="B18"/>
      <c r="C18" s="11">
        <v>0.201654</v>
      </c>
      <c r="D18" s="11">
        <v>0.21990499999999999</v>
      </c>
    </row>
    <row r="19" spans="2:4" x14ac:dyDescent="0.25">
      <c r="B19"/>
      <c r="C19" s="11">
        <v>0.24158399999999999</v>
      </c>
      <c r="D19" s="11">
        <v>0.205125</v>
      </c>
    </row>
    <row r="20" spans="2:4" x14ac:dyDescent="0.25">
      <c r="B20"/>
      <c r="C20" s="11">
        <v>0.20281199999999999</v>
      </c>
      <c r="D20" s="11">
        <v>0.231876</v>
      </c>
    </row>
    <row r="21" spans="2:4" x14ac:dyDescent="0.25">
      <c r="B21"/>
      <c r="C21" s="11">
        <v>0.21540899999999999</v>
      </c>
      <c r="D21" s="11">
        <v>0.24133199999999999</v>
      </c>
    </row>
    <row r="22" spans="2:4" x14ac:dyDescent="0.25">
      <c r="B22"/>
      <c r="C22" s="11">
        <v>0.184506</v>
      </c>
      <c r="D22" s="11">
        <v>0.27761200000000003</v>
      </c>
    </row>
    <row r="23" spans="2:4" x14ac:dyDescent="0.25">
      <c r="B23"/>
      <c r="C23" s="11">
        <v>0.203239</v>
      </c>
      <c r="D23" s="11">
        <v>0.24168200000000001</v>
      </c>
    </row>
    <row r="24" spans="2:4" x14ac:dyDescent="0.25">
      <c r="B24"/>
      <c r="C24" s="11">
        <v>0.21569099999999999</v>
      </c>
      <c r="D24" s="11">
        <v>0.23338100000000001</v>
      </c>
    </row>
    <row r="25" spans="2:4" x14ac:dyDescent="0.25">
      <c r="B25"/>
      <c r="C25" s="11">
        <v>0.19190699999999999</v>
      </c>
      <c r="D25" s="11">
        <v>0.214921</v>
      </c>
    </row>
    <row r="26" spans="2:4" x14ac:dyDescent="0.25">
      <c r="B26"/>
      <c r="C26" s="11">
        <v>0.19919200000000001</v>
      </c>
      <c r="D26" s="11">
        <v>0.22765299999999999</v>
      </c>
    </row>
    <row r="27" spans="2:4" x14ac:dyDescent="0.25">
      <c r="B27"/>
      <c r="C27" s="11">
        <v>0.21002399999999999</v>
      </c>
      <c r="D27" s="11">
        <v>0.23077300000000001</v>
      </c>
    </row>
    <row r="28" spans="2:4" x14ac:dyDescent="0.25">
      <c r="B28"/>
      <c r="C28" s="11">
        <v>0.228657</v>
      </c>
      <c r="D28" s="11">
        <v>0.24100099999999999</v>
      </c>
    </row>
    <row r="29" spans="2:4" x14ac:dyDescent="0.25">
      <c r="B29"/>
      <c r="C29" s="11">
        <v>0.18744</v>
      </c>
      <c r="D29" s="11">
        <v>0.23369899999999999</v>
      </c>
    </row>
    <row r="30" spans="2:4" x14ac:dyDescent="0.25">
      <c r="B30"/>
      <c r="C30" s="11">
        <v>0.194858</v>
      </c>
      <c r="D30" s="11">
        <v>0.24347299999999999</v>
      </c>
    </row>
    <row r="31" spans="2:4" x14ac:dyDescent="0.25">
      <c r="B31"/>
      <c r="C31" s="11">
        <v>0.20983399999999999</v>
      </c>
      <c r="D31" s="11">
        <v>0.26169599999999998</v>
      </c>
    </row>
    <row r="32" spans="2:4" x14ac:dyDescent="0.25">
      <c r="B32"/>
      <c r="C32" s="11">
        <v>0.21216199999999999</v>
      </c>
      <c r="D32" s="11">
        <v>0.24240800000000001</v>
      </c>
    </row>
    <row r="33" spans="2:4" x14ac:dyDescent="0.25">
      <c r="B33"/>
      <c r="C33" s="11">
        <v>0.22856899999999999</v>
      </c>
      <c r="D33" s="11">
        <v>0.245979</v>
      </c>
    </row>
    <row r="34" spans="2:4" x14ac:dyDescent="0.25">
      <c r="B34"/>
      <c r="C34" s="11">
        <v>0.19711400000000001</v>
      </c>
      <c r="D34" s="11">
        <v>0.21513499999999999</v>
      </c>
    </row>
    <row r="35" spans="2:4" x14ac:dyDescent="0.25">
      <c r="B35"/>
      <c r="C35" s="11">
        <v>0.20857300000000001</v>
      </c>
      <c r="D35" s="11">
        <v>0.218107</v>
      </c>
    </row>
    <row r="36" spans="2:4" x14ac:dyDescent="0.25">
      <c r="B36"/>
      <c r="C36" s="11">
        <v>0.203291</v>
      </c>
      <c r="D36" s="11">
        <v>0.228071</v>
      </c>
    </row>
    <row r="37" spans="2:4" x14ac:dyDescent="0.25">
      <c r="B37"/>
      <c r="C37" s="11">
        <v>0.20568700000000001</v>
      </c>
      <c r="D37" s="11">
        <v>0.24332699999999999</v>
      </c>
    </row>
    <row r="38" spans="2:4" x14ac:dyDescent="0.25">
      <c r="B38"/>
      <c r="C38" s="11">
        <v>0.16584199999999999</v>
      </c>
      <c r="D38" s="11">
        <v>0.221192</v>
      </c>
    </row>
    <row r="39" spans="2:4" x14ac:dyDescent="0.25">
      <c r="B39"/>
      <c r="C39" s="11">
        <v>0.21452599999999999</v>
      </c>
      <c r="D39" s="11">
        <v>0.25344</v>
      </c>
    </row>
    <row r="40" spans="2:4" x14ac:dyDescent="0.25">
      <c r="B40"/>
      <c r="C40" s="11">
        <v>0.20807700000000001</v>
      </c>
      <c r="D40" s="11">
        <v>0.23874300000000001</v>
      </c>
    </row>
    <row r="41" spans="2:4" x14ac:dyDescent="0.25">
      <c r="B41"/>
      <c r="C41" s="11">
        <v>0.20455699999999999</v>
      </c>
      <c r="D41" s="11">
        <v>0.24749199999999999</v>
      </c>
    </row>
    <row r="42" spans="2:4" x14ac:dyDescent="0.25">
      <c r="B42"/>
      <c r="C42" s="11">
        <v>0.201789</v>
      </c>
      <c r="D42" s="11">
        <v>0.312274</v>
      </c>
    </row>
    <row r="43" spans="2:4" x14ac:dyDescent="0.25">
      <c r="B43"/>
      <c r="C43" s="11">
        <v>0.219891</v>
      </c>
      <c r="D43" s="11">
        <v>0.22919999999999999</v>
      </c>
    </row>
    <row r="44" spans="2:4" x14ac:dyDescent="0.25">
      <c r="B44"/>
      <c r="C44" s="11">
        <v>0.21423400000000001</v>
      </c>
      <c r="D44" s="11">
        <v>0.260909</v>
      </c>
    </row>
    <row r="45" spans="2:4" x14ac:dyDescent="0.25">
      <c r="B45"/>
      <c r="C45" s="11">
        <v>0.21710599999999999</v>
      </c>
      <c r="D45" s="11">
        <v>0.25104799999999999</v>
      </c>
    </row>
    <row r="46" spans="2:4" x14ac:dyDescent="0.25">
      <c r="B46"/>
      <c r="C46" s="11">
        <v>0.20618</v>
      </c>
      <c r="D46" s="11">
        <v>0.235842</v>
      </c>
    </row>
    <row r="47" spans="2:4" x14ac:dyDescent="0.25">
      <c r="B47"/>
      <c r="C47" s="11">
        <v>0.21334500000000001</v>
      </c>
      <c r="D47" s="11">
        <v>0.24992400000000001</v>
      </c>
    </row>
    <row r="48" spans="2:4" x14ac:dyDescent="0.25">
      <c r="B48"/>
      <c r="C48" s="11">
        <v>0.175844</v>
      </c>
      <c r="D48" s="11">
        <v>0.194634</v>
      </c>
    </row>
    <row r="49" spans="2:4" x14ac:dyDescent="0.25">
      <c r="B49"/>
      <c r="C49" s="11">
        <v>0.22626099999999999</v>
      </c>
      <c r="D49" s="11">
        <v>0.24471399999999999</v>
      </c>
    </row>
    <row r="50" spans="2:4" x14ac:dyDescent="0.25">
      <c r="B50"/>
      <c r="C50" s="11">
        <v>0.20073299999999999</v>
      </c>
      <c r="D50" s="11">
        <v>0.23095099999999999</v>
      </c>
    </row>
    <row r="51" spans="2:4" x14ac:dyDescent="0.25">
      <c r="B51"/>
      <c r="C51" s="11">
        <v>0.199431</v>
      </c>
      <c r="D51" s="11">
        <v>0.212836</v>
      </c>
    </row>
    <row r="52" spans="2:4" x14ac:dyDescent="0.25">
      <c r="B52"/>
      <c r="C52" s="11">
        <v>0.23747699999999999</v>
      </c>
      <c r="D52" s="11">
        <v>0.24032000000000001</v>
      </c>
    </row>
    <row r="53" spans="2:4" x14ac:dyDescent="0.25">
      <c r="B53"/>
      <c r="C53" s="11">
        <v>0.24377799999999999</v>
      </c>
      <c r="D53" s="11">
        <v>0.237512</v>
      </c>
    </row>
    <row r="54" spans="2:4" x14ac:dyDescent="0.25">
      <c r="B54"/>
      <c r="C54" s="11">
        <v>0.21279000000000001</v>
      </c>
      <c r="D54" s="11">
        <v>0.25125199999999998</v>
      </c>
    </row>
    <row r="55" spans="2:4" x14ac:dyDescent="0.25">
      <c r="B55"/>
      <c r="C55" s="11">
        <v>0.21004700000000001</v>
      </c>
      <c r="D55" s="11">
        <v>0.22444500000000001</v>
      </c>
    </row>
    <row r="56" spans="2:4" x14ac:dyDescent="0.25">
      <c r="B56"/>
      <c r="C56" s="11">
        <v>0.21166199999999999</v>
      </c>
      <c r="D56" s="11">
        <v>0.23188</v>
      </c>
    </row>
    <row r="57" spans="2:4" x14ac:dyDescent="0.25">
      <c r="B57"/>
      <c r="C57" s="11">
        <v>0.19602800000000001</v>
      </c>
      <c r="D57" s="11">
        <v>0.211391</v>
      </c>
    </row>
    <row r="58" spans="2:4" x14ac:dyDescent="0.25">
      <c r="B58"/>
      <c r="C58" s="11">
        <v>0.223362</v>
      </c>
      <c r="D58" s="11">
        <v>0.240951</v>
      </c>
    </row>
    <row r="59" spans="2:4" x14ac:dyDescent="0.25">
      <c r="B59"/>
      <c r="C59" s="11">
        <v>0.215611</v>
      </c>
      <c r="D59" s="11">
        <v>0.263322</v>
      </c>
    </row>
    <row r="60" spans="2:4" x14ac:dyDescent="0.25">
      <c r="B60"/>
      <c r="C60" s="11">
        <v>0.24715500000000001</v>
      </c>
      <c r="D60" s="11">
        <v>0.237097</v>
      </c>
    </row>
    <row r="61" spans="2:4" x14ac:dyDescent="0.25">
      <c r="B61"/>
      <c r="C61" s="11">
        <v>0.23899400000000001</v>
      </c>
      <c r="D61" s="11">
        <v>0.244145</v>
      </c>
    </row>
    <row r="62" spans="2:4" x14ac:dyDescent="0.25">
      <c r="B62"/>
      <c r="C62" s="11">
        <v>0.18157899999999999</v>
      </c>
      <c r="D62" s="11">
        <v>0.24959400000000001</v>
      </c>
    </row>
    <row r="63" spans="2:4" x14ac:dyDescent="0.25">
      <c r="B63"/>
      <c r="C63" s="11">
        <v>0.22653999999999999</v>
      </c>
      <c r="D63" s="11">
        <v>0.25386799999999998</v>
      </c>
    </row>
    <row r="64" spans="2:4" x14ac:dyDescent="0.25">
      <c r="B64"/>
      <c r="C64" s="11">
        <v>0.233877</v>
      </c>
      <c r="D64" s="11">
        <v>0.232263</v>
      </c>
    </row>
    <row r="65" spans="2:4" x14ac:dyDescent="0.25">
      <c r="B65"/>
      <c r="C65" s="11">
        <v>0.20293</v>
      </c>
      <c r="D65" s="11">
        <v>0.25003399999999998</v>
      </c>
    </row>
    <row r="66" spans="2:4" x14ac:dyDescent="0.25">
      <c r="B66"/>
      <c r="C66" s="11">
        <v>0.19878299999999999</v>
      </c>
      <c r="D66" s="11">
        <v>0.24684700000000001</v>
      </c>
    </row>
    <row r="67" spans="2:4" x14ac:dyDescent="0.25">
      <c r="B67"/>
      <c r="C67" s="11">
        <v>0.20009199999999999</v>
      </c>
      <c r="D67" s="11">
        <v>0.185867</v>
      </c>
    </row>
    <row r="68" spans="2:4" x14ac:dyDescent="0.25">
      <c r="B68"/>
      <c r="C68" s="11">
        <v>0.18601400000000001</v>
      </c>
      <c r="D68" s="11">
        <v>0.19800899999999999</v>
      </c>
    </row>
    <row r="69" spans="2:4" x14ac:dyDescent="0.25">
      <c r="B69"/>
      <c r="C69" s="11">
        <v>0.21671199999999999</v>
      </c>
      <c r="D69" s="11">
        <v>0.233095</v>
      </c>
    </row>
    <row r="70" spans="2:4" x14ac:dyDescent="0.25">
      <c r="B70"/>
      <c r="C70" s="11">
        <v>0.206064</v>
      </c>
      <c r="D70" s="11">
        <v>0.22800200000000001</v>
      </c>
    </row>
    <row r="71" spans="2:4" x14ac:dyDescent="0.25">
      <c r="B71"/>
      <c r="C71" s="11">
        <v>0.224685</v>
      </c>
      <c r="D71" s="11">
        <v>0.23321800000000001</v>
      </c>
    </row>
    <row r="72" spans="2:4" x14ac:dyDescent="0.25">
      <c r="B72"/>
      <c r="C72" s="11">
        <v>0.19712099999999999</v>
      </c>
      <c r="D72" s="11">
        <v>0.27137699999999998</v>
      </c>
    </row>
    <row r="73" spans="2:4" x14ac:dyDescent="0.25">
      <c r="B73"/>
      <c r="C73" s="11">
        <v>0.235295</v>
      </c>
      <c r="D73" s="11">
        <v>0.25912000000000002</v>
      </c>
    </row>
    <row r="74" spans="2:4" x14ac:dyDescent="0.25">
      <c r="B74"/>
      <c r="C74" s="11">
        <v>0.19731499999999999</v>
      </c>
      <c r="D74" s="11">
        <v>0.248527</v>
      </c>
    </row>
    <row r="75" spans="2:4" x14ac:dyDescent="0.25">
      <c r="B75"/>
      <c r="C75" s="11">
        <v>0.19991100000000001</v>
      </c>
      <c r="D75" s="11">
        <v>0.20466799999999999</v>
      </c>
    </row>
    <row r="76" spans="2:4" x14ac:dyDescent="0.25">
      <c r="B76"/>
      <c r="C76" s="11">
        <v>0.22412299999999999</v>
      </c>
      <c r="D76" s="11">
        <v>0.22719</v>
      </c>
    </row>
    <row r="77" spans="2:4" x14ac:dyDescent="0.25">
      <c r="B77"/>
      <c r="C77" s="11">
        <v>0.21399599999999999</v>
      </c>
      <c r="D77" s="11">
        <v>0.20746700000000001</v>
      </c>
    </row>
    <row r="78" spans="2:4" x14ac:dyDescent="0.25">
      <c r="B78"/>
      <c r="C78" s="11">
        <v>0.18470400000000001</v>
      </c>
      <c r="D78" s="11">
        <v>0.23127</v>
      </c>
    </row>
    <row r="79" spans="2:4" x14ac:dyDescent="0.25">
      <c r="B79"/>
      <c r="C79" s="11">
        <v>0.22389800000000001</v>
      </c>
      <c r="D79" s="11">
        <v>0.23780399999999999</v>
      </c>
    </row>
    <row r="80" spans="2:4" x14ac:dyDescent="0.25">
      <c r="B80"/>
      <c r="C80" s="11">
        <v>0.21535299999999999</v>
      </c>
      <c r="D80" s="11">
        <v>0.28573500000000002</v>
      </c>
    </row>
    <row r="81" spans="2:4" x14ac:dyDescent="0.25">
      <c r="B81"/>
      <c r="C81" s="11">
        <v>0.23674500000000001</v>
      </c>
      <c r="D81" s="11">
        <v>0.26691199999999998</v>
      </c>
    </row>
    <row r="82" spans="2:4" x14ac:dyDescent="0.25">
      <c r="B82"/>
      <c r="C82" s="11">
        <v>0.220392</v>
      </c>
      <c r="D82" s="11">
        <v>0.23743300000000001</v>
      </c>
    </row>
    <row r="83" spans="2:4" x14ac:dyDescent="0.25">
      <c r="B83"/>
      <c r="C83" s="11">
        <v>0.23652500000000001</v>
      </c>
      <c r="D83" s="11">
        <v>0.20723</v>
      </c>
    </row>
    <row r="84" spans="2:4" x14ac:dyDescent="0.25">
      <c r="B84"/>
      <c r="C84" s="11">
        <v>0.22392100000000001</v>
      </c>
      <c r="D84" s="11">
        <v>0.23314499999999999</v>
      </c>
    </row>
    <row r="85" spans="2:4" x14ac:dyDescent="0.25">
      <c r="B85"/>
      <c r="C85" s="11">
        <v>0.19203799999999999</v>
      </c>
      <c r="D85" s="11">
        <v>0.219805</v>
      </c>
    </row>
    <row r="86" spans="2:4" x14ac:dyDescent="0.25">
      <c r="B86"/>
      <c r="C86" s="11">
        <v>0.21452299999999999</v>
      </c>
      <c r="D86" s="11">
        <v>0.22330900000000001</v>
      </c>
    </row>
    <row r="87" spans="2:4" x14ac:dyDescent="0.25">
      <c r="B87"/>
      <c r="C87" s="11">
        <v>0.20560600000000001</v>
      </c>
      <c r="D87" s="11">
        <v>0.221521</v>
      </c>
    </row>
    <row r="88" spans="2:4" x14ac:dyDescent="0.25">
      <c r="B88"/>
      <c r="C88" s="11">
        <v>0.197098</v>
      </c>
      <c r="D88" s="11">
        <v>0.19233900000000001</v>
      </c>
    </row>
    <row r="89" spans="2:4" x14ac:dyDescent="0.25">
      <c r="B89"/>
      <c r="C89" s="11">
        <v>0.23677899999999999</v>
      </c>
      <c r="D89" s="11">
        <v>0.25100800000000001</v>
      </c>
    </row>
    <row r="90" spans="2:4" x14ac:dyDescent="0.25">
      <c r="B90"/>
      <c r="C90" s="11">
        <v>0.21410899999999999</v>
      </c>
      <c r="D90" s="11">
        <v>0.251498</v>
      </c>
    </row>
    <row r="91" spans="2:4" x14ac:dyDescent="0.25">
      <c r="B91"/>
      <c r="C91" s="11">
        <v>0.22106700000000001</v>
      </c>
      <c r="D91" s="11">
        <v>0.26230500000000001</v>
      </c>
    </row>
    <row r="92" spans="2:4" x14ac:dyDescent="0.25">
      <c r="B92"/>
      <c r="C92" s="11">
        <v>0.191299</v>
      </c>
      <c r="D92" s="11">
        <v>0.22131100000000001</v>
      </c>
    </row>
    <row r="93" spans="2:4" x14ac:dyDescent="0.25">
      <c r="B93"/>
      <c r="C93" s="11">
        <v>0.216055</v>
      </c>
      <c r="D93" s="11">
        <v>0.204702</v>
      </c>
    </row>
    <row r="94" spans="2:4" x14ac:dyDescent="0.25">
      <c r="B94"/>
      <c r="C94" s="11">
        <v>0.21754599999999999</v>
      </c>
      <c r="D94" s="11">
        <v>0.23930699999999999</v>
      </c>
    </row>
    <row r="95" spans="2:4" x14ac:dyDescent="0.25">
      <c r="B95"/>
      <c r="C95" s="11">
        <v>0.21061099999999999</v>
      </c>
      <c r="D95" s="11">
        <v>0.178007</v>
      </c>
    </row>
    <row r="96" spans="2:4" x14ac:dyDescent="0.25">
      <c r="B96"/>
      <c r="C96" s="11">
        <v>0.21378900000000001</v>
      </c>
      <c r="D96" s="11">
        <v>0.23297899999999999</v>
      </c>
    </row>
    <row r="97" spans="2:4" x14ac:dyDescent="0.25">
      <c r="B97"/>
      <c r="C97" s="11">
        <v>0.16725999999999999</v>
      </c>
      <c r="D97" s="11">
        <v>0.223772</v>
      </c>
    </row>
    <row r="98" spans="2:4" x14ac:dyDescent="0.25">
      <c r="B98"/>
      <c r="C98" s="11">
        <v>0.21032100000000001</v>
      </c>
      <c r="D98" s="11">
        <v>0.24878600000000001</v>
      </c>
    </row>
    <row r="99" spans="2:4" x14ac:dyDescent="0.25">
      <c r="B99"/>
      <c r="C99" s="11">
        <v>0.21163499999999999</v>
      </c>
      <c r="D99" s="11">
        <v>0.23152400000000001</v>
      </c>
    </row>
    <row r="100" spans="2:4" x14ac:dyDescent="0.25">
      <c r="B100"/>
      <c r="C100" s="11">
        <v>0.23738500000000001</v>
      </c>
      <c r="D100" s="11">
        <v>0.25318499999999999</v>
      </c>
    </row>
    <row r="101" spans="2:4" x14ac:dyDescent="0.25">
      <c r="B101"/>
      <c r="C101" s="11">
        <v>0.23708899999999999</v>
      </c>
      <c r="D101" s="11">
        <v>0.26630999999999999</v>
      </c>
    </row>
    <row r="102" spans="2:4" x14ac:dyDescent="0.25">
      <c r="B102"/>
      <c r="C102" s="11">
        <v>0.21756800000000001</v>
      </c>
      <c r="D102" s="11">
        <v>0.25450099999999998</v>
      </c>
    </row>
    <row r="103" spans="2:4" x14ac:dyDescent="0.25">
      <c r="B103"/>
      <c r="C103" s="11">
        <v>0.186607</v>
      </c>
      <c r="D103" s="11">
        <v>0.187528</v>
      </c>
    </row>
    <row r="104" spans="2:4" x14ac:dyDescent="0.25">
      <c r="B104"/>
      <c r="C104" s="11">
        <v>0.182973</v>
      </c>
      <c r="D104" s="11">
        <v>0.24168799999999999</v>
      </c>
    </row>
    <row r="105" spans="2:4" x14ac:dyDescent="0.25">
      <c r="B105"/>
      <c r="C105" s="11">
        <v>0.18839</v>
      </c>
      <c r="D105" s="11">
        <v>0.24976799999999999</v>
      </c>
    </row>
    <row r="106" spans="2:4" x14ac:dyDescent="0.25">
      <c r="B106"/>
      <c r="C106" s="11">
        <v>0.18138099999999999</v>
      </c>
      <c r="D106" s="11">
        <v>0.21874199999999999</v>
      </c>
    </row>
    <row r="107" spans="2:4" x14ac:dyDescent="0.25">
      <c r="B107"/>
      <c r="C107" s="11">
        <v>0.20310500000000001</v>
      </c>
      <c r="D107" s="11">
        <v>0.21548400000000001</v>
      </c>
    </row>
    <row r="108" spans="2:4" x14ac:dyDescent="0.25">
      <c r="B108"/>
      <c r="C108" s="11">
        <v>0.26138499999999998</v>
      </c>
      <c r="D108" s="11">
        <v>0.23313400000000001</v>
      </c>
    </row>
    <row r="109" spans="2:4" x14ac:dyDescent="0.25">
      <c r="B109"/>
      <c r="C109" s="11">
        <v>0.20539499999999999</v>
      </c>
      <c r="D109" s="11">
        <v>0.26569300000000001</v>
      </c>
    </row>
    <row r="110" spans="2:4" x14ac:dyDescent="0.25">
      <c r="B110"/>
      <c r="C110" s="11">
        <v>0.23594200000000001</v>
      </c>
      <c r="D110" s="11">
        <v>0.25478400000000001</v>
      </c>
    </row>
    <row r="111" spans="2:4" x14ac:dyDescent="0.25">
      <c r="B111"/>
      <c r="C111" s="11">
        <v>0.223219</v>
      </c>
      <c r="D111" s="11">
        <v>0.26317699999999999</v>
      </c>
    </row>
    <row r="112" spans="2:4" x14ac:dyDescent="0.25">
      <c r="B112"/>
      <c r="C112" s="11">
        <v>0.247137</v>
      </c>
      <c r="D112" s="11">
        <v>0.26530300000000001</v>
      </c>
    </row>
    <row r="113" spans="2:4" x14ac:dyDescent="0.25">
      <c r="B113"/>
      <c r="C113" s="11">
        <v>0.204293</v>
      </c>
      <c r="D113" s="11">
        <v>0.22554299999999999</v>
      </c>
    </row>
    <row r="114" spans="2:4" x14ac:dyDescent="0.25">
      <c r="B114"/>
      <c r="C114" s="11">
        <v>0.23413600000000001</v>
      </c>
      <c r="D114" s="11">
        <v>0.25756800000000002</v>
      </c>
    </row>
    <row r="115" spans="2:4" x14ac:dyDescent="0.25">
      <c r="B115"/>
      <c r="C115" s="11">
        <v>0.21083499999999999</v>
      </c>
      <c r="D115" s="11">
        <v>0.24953400000000001</v>
      </c>
    </row>
    <row r="116" spans="2:4" x14ac:dyDescent="0.25">
      <c r="B116"/>
      <c r="C116" s="11">
        <v>0.232044</v>
      </c>
      <c r="D116" s="11">
        <v>0.22329599999999999</v>
      </c>
    </row>
    <row r="117" spans="2:4" x14ac:dyDescent="0.25">
      <c r="B117"/>
      <c r="C117" s="11">
        <v>0.18146100000000001</v>
      </c>
      <c r="D117" s="11">
        <v>0.25011699999999998</v>
      </c>
    </row>
    <row r="118" spans="2:4" x14ac:dyDescent="0.25">
      <c r="B118"/>
      <c r="C118" s="11">
        <v>0.20027900000000001</v>
      </c>
      <c r="D118" s="11">
        <v>0.23855899999999999</v>
      </c>
    </row>
    <row r="119" spans="2:4" x14ac:dyDescent="0.25">
      <c r="B119"/>
      <c r="C119" s="11">
        <v>0.24725</v>
      </c>
      <c r="D119" s="11">
        <v>0.23587900000000001</v>
      </c>
    </row>
    <row r="120" spans="2:4" x14ac:dyDescent="0.25">
      <c r="B120"/>
      <c r="C120" s="11">
        <v>0.230988</v>
      </c>
      <c r="D120" s="11">
        <v>0.241673</v>
      </c>
    </row>
    <row r="121" spans="2:4" x14ac:dyDescent="0.25">
      <c r="B121"/>
      <c r="C121" s="11">
        <v>0.25441900000000001</v>
      </c>
      <c r="D121" s="11">
        <v>0.25851299999999999</v>
      </c>
    </row>
    <row r="122" spans="2:4" x14ac:dyDescent="0.25">
      <c r="B122"/>
      <c r="C122" s="11">
        <v>0.19730300000000001</v>
      </c>
      <c r="D122" s="11">
        <v>0.243035</v>
      </c>
    </row>
    <row r="123" spans="2:4" x14ac:dyDescent="0.25">
      <c r="B123"/>
      <c r="C123" s="11">
        <v>0.21498900000000001</v>
      </c>
      <c r="D123" s="11">
        <v>0.23615</v>
      </c>
    </row>
    <row r="124" spans="2:4" x14ac:dyDescent="0.25">
      <c r="B124"/>
      <c r="C124" s="11">
        <v>0.18003</v>
      </c>
      <c r="D124" s="11">
        <v>0.21981600000000001</v>
      </c>
    </row>
    <row r="125" spans="2:4" x14ac:dyDescent="0.25">
      <c r="B125"/>
      <c r="C125" s="11">
        <v>0.207819</v>
      </c>
      <c r="D125" s="11">
        <v>0.20086200000000001</v>
      </c>
    </row>
    <row r="126" spans="2:4" x14ac:dyDescent="0.25">
      <c r="B126"/>
      <c r="C126" s="11">
        <v>0.20332600000000001</v>
      </c>
      <c r="D126" s="11">
        <v>0.25089699999999998</v>
      </c>
    </row>
    <row r="127" spans="2:4" x14ac:dyDescent="0.25">
      <c r="B127"/>
      <c r="C127" s="11">
        <v>0.21376899999999999</v>
      </c>
      <c r="D127" s="11">
        <v>0.189162</v>
      </c>
    </row>
    <row r="128" spans="2:4" x14ac:dyDescent="0.25">
      <c r="B128"/>
      <c r="C128" s="11">
        <v>0.19192699999999999</v>
      </c>
      <c r="D128" s="11">
        <v>0.25421199999999999</v>
      </c>
    </row>
    <row r="129" spans="2:4" x14ac:dyDescent="0.25">
      <c r="B129"/>
      <c r="C129" s="11">
        <v>0.23426900000000001</v>
      </c>
      <c r="D129" s="11">
        <v>0.23024</v>
      </c>
    </row>
    <row r="130" spans="2:4" x14ac:dyDescent="0.25">
      <c r="B130"/>
      <c r="C130" s="11">
        <v>0.218055</v>
      </c>
      <c r="D130" s="11">
        <v>0.232542</v>
      </c>
    </row>
    <row r="131" spans="2:4" x14ac:dyDescent="0.25">
      <c r="B131"/>
      <c r="C131" s="11">
        <v>0.20730299999999999</v>
      </c>
      <c r="D131" s="11">
        <v>0.249861</v>
      </c>
    </row>
    <row r="132" spans="2:4" x14ac:dyDescent="0.25">
      <c r="B132"/>
      <c r="C132" s="11">
        <v>0.18298800000000001</v>
      </c>
      <c r="D132" s="11">
        <v>0.23666100000000001</v>
      </c>
    </row>
    <row r="133" spans="2:4" x14ac:dyDescent="0.25">
      <c r="B133"/>
      <c r="C133" s="11">
        <v>0.18165300000000001</v>
      </c>
      <c r="D133" s="11">
        <v>0.25044899999999998</v>
      </c>
    </row>
    <row r="134" spans="2:4" x14ac:dyDescent="0.25">
      <c r="B134"/>
      <c r="C134" s="11">
        <v>0.168684</v>
      </c>
      <c r="D134" s="11">
        <v>0.262513</v>
      </c>
    </row>
    <row r="135" spans="2:4" x14ac:dyDescent="0.25">
      <c r="B135"/>
      <c r="C135" s="11">
        <v>0.19364100000000001</v>
      </c>
      <c r="D135" s="11">
        <v>0.22000500000000001</v>
      </c>
    </row>
    <row r="136" spans="2:4" x14ac:dyDescent="0.25">
      <c r="B136"/>
      <c r="C136" s="11">
        <v>0.188698</v>
      </c>
      <c r="D136" s="11">
        <v>0.230377</v>
      </c>
    </row>
    <row r="137" spans="2:4" x14ac:dyDescent="0.25">
      <c r="B137"/>
      <c r="C137" s="11">
        <v>0.20608699999999999</v>
      </c>
      <c r="D137" s="11">
        <v>0.21964700000000001</v>
      </c>
    </row>
    <row r="138" spans="2:4" x14ac:dyDescent="0.25">
      <c r="B138"/>
      <c r="C138" s="11">
        <v>0.21229799999999999</v>
      </c>
      <c r="D138" s="11">
        <v>0.25117800000000001</v>
      </c>
    </row>
    <row r="139" spans="2:4" x14ac:dyDescent="0.25">
      <c r="B139"/>
      <c r="C139" s="11">
        <v>0.21373</v>
      </c>
      <c r="D139" s="11">
        <v>0.22121099999999999</v>
      </c>
    </row>
    <row r="140" spans="2:4" x14ac:dyDescent="0.25">
      <c r="B140"/>
      <c r="C140" s="11">
        <v>0.207622</v>
      </c>
      <c r="D140" s="11">
        <v>0.22825400000000001</v>
      </c>
    </row>
    <row r="141" spans="2:4" x14ac:dyDescent="0.25">
      <c r="B141"/>
      <c r="C141" s="11">
        <v>0.20052900000000001</v>
      </c>
      <c r="D141" s="11">
        <v>0.23385900000000001</v>
      </c>
    </row>
    <row r="142" spans="2:4" x14ac:dyDescent="0.25">
      <c r="B142"/>
      <c r="C142" s="11">
        <v>0.19476499999999999</v>
      </c>
      <c r="D142" s="11">
        <v>0.21893399999999999</v>
      </c>
    </row>
    <row r="143" spans="2:4" x14ac:dyDescent="0.25">
      <c r="B143"/>
      <c r="C143" s="11">
        <v>0.191162</v>
      </c>
      <c r="D143" s="11">
        <v>0.26972200000000002</v>
      </c>
    </row>
    <row r="144" spans="2:4" x14ac:dyDescent="0.25">
      <c r="B144"/>
      <c r="C144" s="11">
        <v>0.18052099999999999</v>
      </c>
      <c r="D144" s="11">
        <v>0.26783099999999999</v>
      </c>
    </row>
    <row r="145" spans="2:4" x14ac:dyDescent="0.25">
      <c r="B145"/>
      <c r="C145" s="11">
        <v>0.19087699999999999</v>
      </c>
      <c r="D145" s="11">
        <v>0.198294</v>
      </c>
    </row>
    <row r="146" spans="2:4" x14ac:dyDescent="0.25">
      <c r="B146"/>
      <c r="C146" s="11">
        <v>0.205787</v>
      </c>
      <c r="D146" s="11">
        <v>0.19968</v>
      </c>
    </row>
    <row r="147" spans="2:4" x14ac:dyDescent="0.25">
      <c r="B147"/>
      <c r="C147" s="11">
        <v>0.18033399999999999</v>
      </c>
      <c r="D147" s="11">
        <v>0.21829699999999999</v>
      </c>
    </row>
    <row r="148" spans="2:4" x14ac:dyDescent="0.25">
      <c r="B148"/>
      <c r="C148" s="11">
        <v>0.19427</v>
      </c>
      <c r="D148" s="11">
        <v>0.249665</v>
      </c>
    </row>
    <row r="149" spans="2:4" x14ac:dyDescent="0.25">
      <c r="B149"/>
      <c r="C149" s="11">
        <v>0.17977799999999999</v>
      </c>
      <c r="D149" s="11">
        <v>0.247005</v>
      </c>
    </row>
    <row r="150" spans="2:4" x14ac:dyDescent="0.25">
      <c r="B150"/>
      <c r="C150" s="11">
        <v>0.195855</v>
      </c>
      <c r="D150" s="11">
        <v>0.240535</v>
      </c>
    </row>
    <row r="151" spans="2:4" x14ac:dyDescent="0.25">
      <c r="B151"/>
      <c r="C151" s="11">
        <v>0.17904600000000001</v>
      </c>
      <c r="D151" s="11">
        <v>0.25896599999999997</v>
      </c>
    </row>
    <row r="152" spans="2:4" x14ac:dyDescent="0.25">
      <c r="B152"/>
      <c r="C152" s="11">
        <v>0.19376499999999999</v>
      </c>
      <c r="D152" s="11">
        <v>0.21732499999999999</v>
      </c>
    </row>
    <row r="153" spans="2:4" x14ac:dyDescent="0.25">
      <c r="B153"/>
      <c r="C153" s="11">
        <v>0.17496999999999999</v>
      </c>
      <c r="D153" s="11">
        <v>0.24515200000000001</v>
      </c>
    </row>
    <row r="154" spans="2:4" x14ac:dyDescent="0.25">
      <c r="B154"/>
      <c r="C154" s="11">
        <v>0.18457599999999999</v>
      </c>
      <c r="D154" s="11">
        <v>0.24260300000000001</v>
      </c>
    </row>
    <row r="155" spans="2:4" x14ac:dyDescent="0.25">
      <c r="B155"/>
      <c r="C155" s="11">
        <v>0.20832600000000001</v>
      </c>
      <c r="D155" s="11">
        <v>0.229105</v>
      </c>
    </row>
    <row r="156" spans="2:4" x14ac:dyDescent="0.25">
      <c r="B156"/>
      <c r="C156" s="11">
        <v>0.21085200000000001</v>
      </c>
      <c r="D156" s="11">
        <v>0.24268700000000001</v>
      </c>
    </row>
    <row r="157" spans="2:4" x14ac:dyDescent="0.25">
      <c r="B157"/>
      <c r="C157" s="11">
        <v>0.207596</v>
      </c>
      <c r="D157" s="11">
        <v>0.221584</v>
      </c>
    </row>
    <row r="158" spans="2:4" x14ac:dyDescent="0.25">
      <c r="B158"/>
      <c r="C158" s="11">
        <v>0.223719</v>
      </c>
      <c r="D158" s="11">
        <v>0.233542</v>
      </c>
    </row>
    <row r="159" spans="2:4" x14ac:dyDescent="0.25">
      <c r="B159"/>
      <c r="C159" s="11">
        <v>0.217885</v>
      </c>
      <c r="D159" s="11">
        <v>0.22996</v>
      </c>
    </row>
    <row r="160" spans="2:4" x14ac:dyDescent="0.25">
      <c r="B160"/>
      <c r="C160" s="11">
        <v>0.208037</v>
      </c>
      <c r="D160" s="11">
        <v>0.21354699999999999</v>
      </c>
    </row>
    <row r="161" spans="2:4" x14ac:dyDescent="0.25">
      <c r="B161"/>
      <c r="C161" s="11">
        <v>0.21113899999999999</v>
      </c>
      <c r="D161" s="11">
        <v>0.25343199999999999</v>
      </c>
    </row>
    <row r="162" spans="2:4" x14ac:dyDescent="0.25">
      <c r="B162"/>
      <c r="C162" s="11">
        <v>0.20504600000000001</v>
      </c>
      <c r="D162" s="11">
        <v>0.21251400000000001</v>
      </c>
    </row>
    <row r="163" spans="2:4" x14ac:dyDescent="0.25">
      <c r="B163"/>
      <c r="C163" s="11">
        <v>0.186252</v>
      </c>
      <c r="D163" s="11">
        <v>0.24305099999999999</v>
      </c>
    </row>
    <row r="164" spans="2:4" x14ac:dyDescent="0.25">
      <c r="B164"/>
      <c r="C164" s="11">
        <v>0.168965</v>
      </c>
      <c r="D164" s="11">
        <v>0.25081199999999998</v>
      </c>
    </row>
    <row r="165" spans="2:4" x14ac:dyDescent="0.25">
      <c r="B165"/>
      <c r="C165" s="11">
        <v>0.200123</v>
      </c>
      <c r="D165" s="11"/>
    </row>
    <row r="166" spans="2:4" x14ac:dyDescent="0.25">
      <c r="B166"/>
      <c r="C166" s="11">
        <v>0.194134</v>
      </c>
      <c r="D166" s="11"/>
    </row>
    <row r="167" spans="2:4" x14ac:dyDescent="0.25">
      <c r="B167"/>
      <c r="C167" s="11">
        <v>0.20456099999999999</v>
      </c>
      <c r="D167" s="11"/>
    </row>
    <row r="168" spans="2:4" x14ac:dyDescent="0.25">
      <c r="B168"/>
      <c r="C168" s="11">
        <v>0.19745499999999999</v>
      </c>
      <c r="D168" s="11"/>
    </row>
    <row r="169" spans="2:4" x14ac:dyDescent="0.25">
      <c r="B169"/>
      <c r="C169" s="11">
        <v>0.21682100000000001</v>
      </c>
      <c r="D169" s="11"/>
    </row>
    <row r="170" spans="2:4" x14ac:dyDescent="0.25">
      <c r="B170"/>
      <c r="C170" s="11">
        <v>0.20468700000000001</v>
      </c>
      <c r="D170" s="11"/>
    </row>
    <row r="171" spans="2:4" x14ac:dyDescent="0.25">
      <c r="B171"/>
      <c r="C171" s="11">
        <v>0.222441</v>
      </c>
      <c r="D171" s="11"/>
    </row>
    <row r="172" spans="2:4" x14ac:dyDescent="0.25">
      <c r="B172"/>
      <c r="C172" s="11">
        <v>0.183472</v>
      </c>
      <c r="D172" s="11"/>
    </row>
    <row r="173" spans="2:4" x14ac:dyDescent="0.25">
      <c r="B173"/>
      <c r="C173" s="11">
        <v>0.18456500000000001</v>
      </c>
      <c r="D173" s="11"/>
    </row>
    <row r="174" spans="2:4" x14ac:dyDescent="0.25">
      <c r="B174"/>
      <c r="C174" s="11">
        <v>0.232291</v>
      </c>
      <c r="D174" s="11"/>
    </row>
    <row r="175" spans="2:4" x14ac:dyDescent="0.25">
      <c r="B175"/>
      <c r="C175" s="11">
        <v>0.20243900000000001</v>
      </c>
      <c r="D175" s="11"/>
    </row>
    <row r="176" spans="2:4" x14ac:dyDescent="0.25">
      <c r="B176"/>
      <c r="C176" s="11">
        <v>0.22151299999999999</v>
      </c>
      <c r="D176" s="11"/>
    </row>
    <row r="177" spans="2:4" x14ac:dyDescent="0.25">
      <c r="B177"/>
      <c r="C177" s="11">
        <v>0.221583</v>
      </c>
      <c r="D177" s="11"/>
    </row>
    <row r="178" spans="2:4" x14ac:dyDescent="0.25">
      <c r="B178"/>
      <c r="C178" s="11">
        <v>0.23482800000000001</v>
      </c>
      <c r="D178" s="11"/>
    </row>
    <row r="179" spans="2:4" x14ac:dyDescent="0.25">
      <c r="B179"/>
      <c r="C179" s="11">
        <v>0.21434300000000001</v>
      </c>
      <c r="D179" s="11"/>
    </row>
    <row r="180" spans="2:4" x14ac:dyDescent="0.25">
      <c r="B180"/>
      <c r="C180" s="11">
        <v>0.23135</v>
      </c>
      <c r="D180" s="11"/>
    </row>
    <row r="181" spans="2:4" x14ac:dyDescent="0.25">
      <c r="B181"/>
      <c r="C181" s="11">
        <v>0.235404</v>
      </c>
      <c r="D181" s="11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1"/>
  <sheetViews>
    <sheetView topLeftCell="F1" workbookViewId="0">
      <selection activeCell="L3" sqref="L3"/>
    </sheetView>
  </sheetViews>
  <sheetFormatPr baseColWidth="10" defaultColWidth="10.85546875" defaultRowHeight="15" x14ac:dyDescent="0.25"/>
  <sheetData>
    <row r="1" spans="1:19" x14ac:dyDescent="0.25">
      <c r="A1" s="1" t="s">
        <v>3</v>
      </c>
      <c r="B1" s="11" t="s">
        <v>77</v>
      </c>
      <c r="J1" s="1" t="s">
        <v>4</v>
      </c>
      <c r="K1" s="11" t="s">
        <v>77</v>
      </c>
    </row>
    <row r="2" spans="1:19" x14ac:dyDescent="0.25">
      <c r="A2" s="1" t="s">
        <v>102</v>
      </c>
      <c r="B2" t="s">
        <v>7</v>
      </c>
      <c r="C2" t="s">
        <v>89</v>
      </c>
      <c r="D2" t="s">
        <v>7</v>
      </c>
      <c r="E2" t="s">
        <v>10</v>
      </c>
      <c r="F2" t="s">
        <v>90</v>
      </c>
      <c r="G2" t="s">
        <v>91</v>
      </c>
      <c r="J2" s="1" t="s">
        <v>102</v>
      </c>
      <c r="K2" t="s">
        <v>7</v>
      </c>
      <c r="L2" t="s">
        <v>10</v>
      </c>
      <c r="M2" t="s">
        <v>7</v>
      </c>
      <c r="N2" t="s">
        <v>10</v>
      </c>
      <c r="O2" t="s">
        <v>7</v>
      </c>
      <c r="P2" t="s">
        <v>10</v>
      </c>
      <c r="Q2" t="s">
        <v>7</v>
      </c>
      <c r="R2" t="s">
        <v>10</v>
      </c>
    </row>
    <row r="3" spans="1:19" x14ac:dyDescent="0.25">
      <c r="A3" t="s">
        <v>36</v>
      </c>
      <c r="B3" t="s">
        <v>1</v>
      </c>
      <c r="C3" t="s">
        <v>1</v>
      </c>
      <c r="D3" t="s">
        <v>2</v>
      </c>
      <c r="E3" t="s">
        <v>2</v>
      </c>
      <c r="F3" t="s">
        <v>1</v>
      </c>
      <c r="G3" t="s">
        <v>1</v>
      </c>
      <c r="J3" t="s">
        <v>93</v>
      </c>
      <c r="K3">
        <v>0</v>
      </c>
      <c r="L3">
        <v>0</v>
      </c>
      <c r="M3">
        <v>0.5</v>
      </c>
      <c r="N3">
        <v>0.5</v>
      </c>
      <c r="O3">
        <v>1</v>
      </c>
      <c r="P3">
        <v>1</v>
      </c>
      <c r="Q3">
        <v>2</v>
      </c>
      <c r="R3">
        <v>2</v>
      </c>
    </row>
    <row r="4" spans="1:19" x14ac:dyDescent="0.25">
      <c r="A4" t="s">
        <v>88</v>
      </c>
      <c r="B4" t="s">
        <v>2</v>
      </c>
      <c r="C4" t="s">
        <v>2</v>
      </c>
      <c r="D4" t="s">
        <v>1</v>
      </c>
      <c r="E4" t="s">
        <v>1</v>
      </c>
      <c r="F4" t="s">
        <v>2</v>
      </c>
      <c r="G4" t="s">
        <v>2</v>
      </c>
      <c r="J4" s="1" t="s">
        <v>70</v>
      </c>
      <c r="K4" s="7">
        <v>9206.9110199999996</v>
      </c>
      <c r="L4" s="7">
        <v>6900.0578599999999</v>
      </c>
      <c r="M4" s="7">
        <v>21419.037830000001</v>
      </c>
      <c r="N4" s="7">
        <v>8415.1235099999994</v>
      </c>
      <c r="O4" s="7">
        <v>22727.86003</v>
      </c>
      <c r="P4" s="7">
        <v>9694.3507900000004</v>
      </c>
      <c r="Q4" s="7">
        <v>23736.053370000001</v>
      </c>
      <c r="R4" s="7">
        <v>10051.952230000001</v>
      </c>
      <c r="S4" s="4" t="s">
        <v>69</v>
      </c>
    </row>
    <row r="5" spans="1:19" x14ac:dyDescent="0.25">
      <c r="A5" s="1" t="s">
        <v>70</v>
      </c>
      <c r="B5" s="6">
        <v>10497.75416</v>
      </c>
      <c r="C5" s="6">
        <v>4865.9836699999996</v>
      </c>
      <c r="D5" s="6">
        <v>1895.4596799999999</v>
      </c>
      <c r="E5" s="6">
        <v>2471.3413099999998</v>
      </c>
      <c r="F5" s="6">
        <v>1799.1431</v>
      </c>
      <c r="G5" s="6">
        <v>883.22325999999998</v>
      </c>
      <c r="H5" s="4" t="s">
        <v>71</v>
      </c>
      <c r="J5" s="1" t="s">
        <v>23</v>
      </c>
      <c r="K5" s="7">
        <v>1535.0837300000001</v>
      </c>
      <c r="L5" s="7">
        <v>454.65051</v>
      </c>
      <c r="M5" s="7">
        <v>2600.8461699999998</v>
      </c>
      <c r="N5" s="7">
        <v>1267.0614499999999</v>
      </c>
      <c r="O5" s="7">
        <v>7345.5973400000003</v>
      </c>
      <c r="P5" s="7">
        <v>1989.5892200000001</v>
      </c>
      <c r="Q5" s="7">
        <v>10346.69947</v>
      </c>
      <c r="R5" s="7">
        <v>4791.68948</v>
      </c>
    </row>
    <row r="6" spans="1:19" x14ac:dyDescent="0.25">
      <c r="A6" s="1" t="s">
        <v>23</v>
      </c>
      <c r="B6" s="7">
        <v>1774.4443200000001</v>
      </c>
      <c r="C6" s="7">
        <v>847.05903000000001</v>
      </c>
      <c r="D6" s="7">
        <v>446.76413000000002</v>
      </c>
      <c r="E6" s="7">
        <v>617.83533</v>
      </c>
      <c r="F6" s="7">
        <v>519.36788000000001</v>
      </c>
      <c r="G6" s="7">
        <v>333.82700999999997</v>
      </c>
      <c r="K6">
        <v>11657.75268</v>
      </c>
      <c r="L6">
        <v>6244.55026</v>
      </c>
      <c r="M6">
        <v>18906.87457</v>
      </c>
      <c r="N6">
        <v>6523.9941399999998</v>
      </c>
      <c r="O6">
        <v>18438.712299999999</v>
      </c>
      <c r="P6">
        <v>8030.5120299999999</v>
      </c>
      <c r="Q6">
        <v>15203.95738</v>
      </c>
      <c r="R6">
        <v>6779.7153600000001</v>
      </c>
    </row>
    <row r="7" spans="1:19" x14ac:dyDescent="0.25">
      <c r="B7" s="11">
        <v>15203.95738</v>
      </c>
      <c r="C7" s="11">
        <v>6779.7153600000001</v>
      </c>
      <c r="D7" s="11">
        <v>11355.439340000001</v>
      </c>
      <c r="E7" s="11">
        <v>10379.930249999999</v>
      </c>
      <c r="F7" s="11">
        <v>9173.0787899999996</v>
      </c>
      <c r="G7" s="11">
        <v>6635.5245400000003</v>
      </c>
      <c r="K7">
        <v>8969.4480500000009</v>
      </c>
      <c r="L7">
        <v>7409.6295399999999</v>
      </c>
      <c r="M7">
        <v>18457.899119999998</v>
      </c>
      <c r="N7">
        <v>10225.548709999999</v>
      </c>
      <c r="O7">
        <v>19697.048340000001</v>
      </c>
      <c r="P7">
        <v>13882.5054</v>
      </c>
      <c r="Q7">
        <v>14376.277389999999</v>
      </c>
      <c r="R7">
        <v>11221.68526</v>
      </c>
    </row>
    <row r="8" spans="1:19" x14ac:dyDescent="0.25">
      <c r="B8">
        <v>14376.277389999999</v>
      </c>
      <c r="C8">
        <v>11221.68526</v>
      </c>
      <c r="D8">
        <v>12205.018400000001</v>
      </c>
      <c r="E8">
        <v>11145.22876</v>
      </c>
      <c r="F8">
        <v>12835.15868</v>
      </c>
      <c r="G8">
        <v>6725.5399299999999</v>
      </c>
      <c r="K8">
        <v>10871.86231</v>
      </c>
      <c r="L8">
        <v>6576.7595600000004</v>
      </c>
      <c r="M8">
        <v>21550.81479</v>
      </c>
      <c r="N8">
        <v>9377.0136199999997</v>
      </c>
      <c r="O8">
        <v>14759.788839999999</v>
      </c>
      <c r="P8">
        <v>11557.41437</v>
      </c>
      <c r="Q8">
        <v>14091.48078</v>
      </c>
      <c r="R8">
        <v>12205.018400000001</v>
      </c>
    </row>
    <row r="9" spans="1:19" x14ac:dyDescent="0.25">
      <c r="B9">
        <v>14091.48078</v>
      </c>
      <c r="C9">
        <v>12205.018400000001</v>
      </c>
      <c r="D9">
        <v>11885.90278</v>
      </c>
      <c r="E9">
        <v>13229.529909999999</v>
      </c>
      <c r="F9">
        <v>6551.5063899999996</v>
      </c>
      <c r="G9">
        <v>7715.9356299999999</v>
      </c>
      <c r="K9">
        <v>8349.7793399999991</v>
      </c>
      <c r="L9">
        <v>7254.5658199999998</v>
      </c>
      <c r="M9">
        <v>25583.016240000001</v>
      </c>
      <c r="N9">
        <v>8813.4544499999993</v>
      </c>
      <c r="O9">
        <v>18370.292529999999</v>
      </c>
      <c r="P9">
        <v>10306.583850000001</v>
      </c>
      <c r="Q9">
        <v>15040.183730000001</v>
      </c>
      <c r="R9">
        <v>9252.2873999999993</v>
      </c>
    </row>
    <row r="10" spans="1:19" x14ac:dyDescent="0.25">
      <c r="B10">
        <v>15040.183730000001</v>
      </c>
      <c r="C10">
        <v>9252.2873999999993</v>
      </c>
      <c r="D10">
        <v>10552.730159999999</v>
      </c>
      <c r="E10">
        <v>12276.891240000001</v>
      </c>
      <c r="F10">
        <v>6639.8740600000001</v>
      </c>
      <c r="G10">
        <v>8150.6338299999998</v>
      </c>
      <c r="K10">
        <v>7747.8951900000002</v>
      </c>
      <c r="L10">
        <v>7409.6295399999999</v>
      </c>
      <c r="M10">
        <v>22596.584429999999</v>
      </c>
      <c r="N10">
        <v>7989.3477300000004</v>
      </c>
      <c r="O10">
        <v>35768.645900000003</v>
      </c>
      <c r="P10">
        <v>8220.3367999999991</v>
      </c>
      <c r="Q10">
        <v>24241.651040000001</v>
      </c>
      <c r="R10">
        <v>8870.13609</v>
      </c>
    </row>
    <row r="11" spans="1:19" x14ac:dyDescent="0.25">
      <c r="B11">
        <v>24241.651040000001</v>
      </c>
      <c r="C11">
        <v>8870.13609</v>
      </c>
      <c r="D11">
        <v>10268.558000000001</v>
      </c>
      <c r="E11">
        <v>13257.00879</v>
      </c>
      <c r="F11">
        <v>7453.5108499999997</v>
      </c>
      <c r="G11">
        <v>8619.2928699999993</v>
      </c>
      <c r="K11">
        <v>7644.7285499999998</v>
      </c>
      <c r="L11">
        <v>6576.7595600000004</v>
      </c>
      <c r="N11">
        <v>8381.5924099999993</v>
      </c>
      <c r="O11">
        <v>29332.672259999999</v>
      </c>
      <c r="P11">
        <v>9411.0576700000001</v>
      </c>
      <c r="Q11">
        <v>14090.263660000001</v>
      </c>
      <c r="R11">
        <v>8607.1307699999998</v>
      </c>
    </row>
    <row r="12" spans="1:19" x14ac:dyDescent="0.25">
      <c r="B12">
        <v>14090.263660000001</v>
      </c>
      <c r="C12">
        <v>8607.1307699999998</v>
      </c>
      <c r="D12">
        <v>10024.56063</v>
      </c>
      <c r="E12">
        <v>6821.9710599999999</v>
      </c>
      <c r="F12">
        <v>7971.8110399999996</v>
      </c>
      <c r="G12">
        <v>8353.8688399999992</v>
      </c>
      <c r="L12">
        <v>7254.5658199999998</v>
      </c>
      <c r="N12">
        <v>9486.0428599999996</v>
      </c>
      <c r="P12">
        <v>8115.88418</v>
      </c>
      <c r="Q12">
        <v>16259.354789999999</v>
      </c>
      <c r="R12">
        <v>8329.9552000000003</v>
      </c>
    </row>
    <row r="13" spans="1:19" x14ac:dyDescent="0.25">
      <c r="B13">
        <v>16259.354789999999</v>
      </c>
      <c r="C13">
        <v>8329.9552000000003</v>
      </c>
      <c r="D13">
        <v>8069.3464299999996</v>
      </c>
      <c r="E13">
        <v>6787.7320499999996</v>
      </c>
      <c r="F13">
        <v>6151.2924999999996</v>
      </c>
      <c r="G13">
        <v>8844.1720000000005</v>
      </c>
      <c r="L13">
        <v>6697.2591599999996</v>
      </c>
      <c r="N13">
        <v>6523.9941399999998</v>
      </c>
      <c r="P13">
        <v>8030.5120299999999</v>
      </c>
      <c r="Q13">
        <v>12066.31653</v>
      </c>
      <c r="R13">
        <v>7873.0541400000002</v>
      </c>
    </row>
    <row r="14" spans="1:19" x14ac:dyDescent="0.25">
      <c r="B14">
        <v>12066.31653</v>
      </c>
      <c r="C14">
        <v>7873.0541400000002</v>
      </c>
      <c r="D14">
        <v>6935.6150900000002</v>
      </c>
      <c r="E14">
        <v>6933.8523100000002</v>
      </c>
      <c r="F14">
        <v>6676.6750700000002</v>
      </c>
      <c r="L14">
        <v>7332.3091199999999</v>
      </c>
      <c r="Q14">
        <v>15868.570540000001</v>
      </c>
      <c r="R14">
        <v>9847.4156899999998</v>
      </c>
    </row>
    <row r="15" spans="1:19" x14ac:dyDescent="0.25">
      <c r="B15">
        <v>15868.570540000001</v>
      </c>
      <c r="C15">
        <v>9847.4156899999998</v>
      </c>
      <c r="D15">
        <v>7971.6627200000003</v>
      </c>
      <c r="E15">
        <v>6963.4809100000002</v>
      </c>
      <c r="F15">
        <v>7053.9234900000001</v>
      </c>
      <c r="L15">
        <v>6244.55026</v>
      </c>
      <c r="Q15">
        <v>42153.130429999997</v>
      </c>
      <c r="R15">
        <v>8143.5952100000004</v>
      </c>
    </row>
    <row r="16" spans="1:19" x14ac:dyDescent="0.25">
      <c r="B16">
        <v>42153.130429999997</v>
      </c>
      <c r="C16">
        <v>8143.5952100000004</v>
      </c>
      <c r="D16">
        <v>6976.9377299999996</v>
      </c>
      <c r="E16">
        <v>7513.2046200000004</v>
      </c>
      <c r="F16">
        <v>7673.4862899999998</v>
      </c>
      <c r="Q16">
        <v>15344.381579999999</v>
      </c>
      <c r="R16">
        <v>6766.6199399999996</v>
      </c>
    </row>
    <row r="17" spans="2:18" x14ac:dyDescent="0.25">
      <c r="B17">
        <v>15344.381579999999</v>
      </c>
      <c r="C17">
        <v>6766.6199399999996</v>
      </c>
      <c r="D17">
        <v>6655.8113199999998</v>
      </c>
      <c r="E17">
        <v>7459.0161099999996</v>
      </c>
      <c r="F17">
        <v>7560.4144399999996</v>
      </c>
      <c r="Q17">
        <v>21338.07978</v>
      </c>
      <c r="R17">
        <v>9258.77916</v>
      </c>
    </row>
    <row r="18" spans="2:18" x14ac:dyDescent="0.25">
      <c r="B18">
        <v>21338.07978</v>
      </c>
      <c r="C18">
        <v>9258.77916</v>
      </c>
      <c r="D18">
        <v>7856.3785900000003</v>
      </c>
      <c r="E18">
        <v>9708.6855899999991</v>
      </c>
      <c r="F18">
        <v>8670.9002799999998</v>
      </c>
      <c r="Q18">
        <v>19473.48374</v>
      </c>
      <c r="R18">
        <v>8658.2959599999995</v>
      </c>
    </row>
    <row r="19" spans="2:18" x14ac:dyDescent="0.25">
      <c r="B19">
        <v>19473.48374</v>
      </c>
      <c r="C19">
        <v>8658.2959599999995</v>
      </c>
      <c r="D19">
        <v>7426.0720000000001</v>
      </c>
      <c r="E19">
        <v>7180.30753</v>
      </c>
      <c r="Q19">
        <v>27144.42698</v>
      </c>
      <c r="R19">
        <v>7363.1153100000001</v>
      </c>
    </row>
    <row r="20" spans="2:18" x14ac:dyDescent="0.25">
      <c r="B20">
        <v>27144.42698</v>
      </c>
      <c r="C20">
        <v>7363.1153100000001</v>
      </c>
      <c r="D20">
        <v>8918.9377800000002</v>
      </c>
      <c r="E20">
        <v>7330.1351999999997</v>
      </c>
      <c r="Q20">
        <v>16721.289430000001</v>
      </c>
      <c r="R20">
        <v>7143.3281900000002</v>
      </c>
    </row>
    <row r="21" spans="2:18" x14ac:dyDescent="0.25">
      <c r="B21">
        <v>16721.289430000001</v>
      </c>
      <c r="C21">
        <v>7143.3281900000002</v>
      </c>
      <c r="D21">
        <v>6518.40373</v>
      </c>
      <c r="E21">
        <v>6138.3824999999997</v>
      </c>
      <c r="Q21">
        <v>18957.053209999998</v>
      </c>
      <c r="R21">
        <v>6999.5155100000002</v>
      </c>
    </row>
    <row r="22" spans="2:18" x14ac:dyDescent="0.25">
      <c r="B22">
        <v>18957.053209999998</v>
      </c>
      <c r="C22">
        <v>6999.5155100000002</v>
      </c>
      <c r="D22">
        <v>10855.577569999999</v>
      </c>
      <c r="E22">
        <v>7761.9021300000004</v>
      </c>
      <c r="Q22">
        <v>22977.500680000001</v>
      </c>
      <c r="R22">
        <v>12231.026169999999</v>
      </c>
    </row>
    <row r="23" spans="2:18" x14ac:dyDescent="0.25">
      <c r="B23">
        <v>22977.500680000001</v>
      </c>
      <c r="C23">
        <v>12231.026169999999</v>
      </c>
      <c r="D23">
        <v>8116.5141599999997</v>
      </c>
      <c r="Q23">
        <v>24180.680810000002</v>
      </c>
      <c r="R23">
        <v>12739.825919999999</v>
      </c>
    </row>
    <row r="24" spans="2:18" x14ac:dyDescent="0.25">
      <c r="B24">
        <v>24180.680810000002</v>
      </c>
      <c r="C24">
        <v>12739.825919999999</v>
      </c>
      <c r="D24">
        <v>10402.327240000001</v>
      </c>
      <c r="Q24">
        <v>23162.2801</v>
      </c>
      <c r="R24">
        <v>11458.815850000001</v>
      </c>
    </row>
    <row r="25" spans="2:18" x14ac:dyDescent="0.25">
      <c r="B25">
        <v>23162.2801</v>
      </c>
      <c r="C25">
        <v>11458.815850000001</v>
      </c>
      <c r="Q25">
        <v>38144.438690000003</v>
      </c>
      <c r="R25">
        <v>6779.7153600000001</v>
      </c>
    </row>
    <row r="26" spans="2:18" x14ac:dyDescent="0.25">
      <c r="B26">
        <v>38144.438690000003</v>
      </c>
      <c r="C26">
        <v>6779.7153600000001</v>
      </c>
      <c r="Q26">
        <v>40781.885849999999</v>
      </c>
      <c r="R26">
        <v>10439.66216</v>
      </c>
    </row>
    <row r="27" spans="2:18" x14ac:dyDescent="0.25">
      <c r="B27">
        <v>40781.885849999999</v>
      </c>
      <c r="C27">
        <v>10439.66216</v>
      </c>
      <c r="Q27">
        <v>37773.285199999998</v>
      </c>
      <c r="R27">
        <v>10464.24077</v>
      </c>
    </row>
    <row r="28" spans="2:18" x14ac:dyDescent="0.25">
      <c r="B28">
        <v>37773.285199999998</v>
      </c>
      <c r="C28">
        <v>10464.24077</v>
      </c>
      <c r="Q28">
        <v>12048.75614</v>
      </c>
      <c r="R28">
        <v>11543.707179999999</v>
      </c>
    </row>
    <row r="29" spans="2:18" x14ac:dyDescent="0.25">
      <c r="B29">
        <v>12048.75614</v>
      </c>
      <c r="C29">
        <v>11543.707179999999</v>
      </c>
      <c r="Q29">
        <v>9568.4643799999994</v>
      </c>
      <c r="R29">
        <v>8013.0159800000001</v>
      </c>
    </row>
    <row r="30" spans="2:18" x14ac:dyDescent="0.25">
      <c r="B30">
        <v>9568.4643799999994</v>
      </c>
      <c r="C30">
        <v>8013.0159800000001</v>
      </c>
      <c r="Q30">
        <v>22701.810549999998</v>
      </c>
      <c r="R30">
        <v>10124.130150000001</v>
      </c>
    </row>
    <row r="31" spans="2:18" x14ac:dyDescent="0.25">
      <c r="B31">
        <v>22701.810549999998</v>
      </c>
      <c r="C31">
        <v>10124.130150000001</v>
      </c>
      <c r="Q31">
        <v>30400.792160000001</v>
      </c>
      <c r="R31">
        <v>9280.5635199999997</v>
      </c>
    </row>
    <row r="32" spans="2:18" x14ac:dyDescent="0.25">
      <c r="B32">
        <v>30400.792160000001</v>
      </c>
      <c r="C32">
        <v>9280.5635199999997</v>
      </c>
      <c r="Q32">
        <v>15986.60066</v>
      </c>
      <c r="R32">
        <v>7135.4178199999997</v>
      </c>
    </row>
    <row r="33" spans="2:18" x14ac:dyDescent="0.25">
      <c r="B33">
        <v>15986.60066</v>
      </c>
      <c r="C33">
        <v>7135.4178199999997</v>
      </c>
      <c r="Q33">
        <v>29899.326730000001</v>
      </c>
      <c r="R33">
        <v>6790.3130300000003</v>
      </c>
    </row>
    <row r="34" spans="2:18" x14ac:dyDescent="0.25">
      <c r="B34">
        <v>29899.326730000001</v>
      </c>
      <c r="C34">
        <v>6790.3130300000003</v>
      </c>
      <c r="Q34">
        <v>41712.665710000001</v>
      </c>
      <c r="R34">
        <v>8216.6432999999997</v>
      </c>
    </row>
    <row r="35" spans="2:18" x14ac:dyDescent="0.25">
      <c r="B35">
        <v>41712.665710000001</v>
      </c>
      <c r="C35">
        <v>8216.6432999999997</v>
      </c>
      <c r="Q35">
        <v>12079.516</v>
      </c>
      <c r="R35">
        <v>8807.76613</v>
      </c>
    </row>
    <row r="36" spans="2:18" x14ac:dyDescent="0.25">
      <c r="B36">
        <v>12079.516</v>
      </c>
      <c r="C36">
        <v>8807.76613</v>
      </c>
      <c r="Q36">
        <v>18942.44757</v>
      </c>
      <c r="R36">
        <v>10862.07756</v>
      </c>
    </row>
    <row r="37" spans="2:18" x14ac:dyDescent="0.25">
      <c r="B37">
        <v>18942.44757</v>
      </c>
      <c r="C37">
        <v>10862.07756</v>
      </c>
      <c r="Q37">
        <v>38270.433599999997</v>
      </c>
      <c r="R37">
        <v>34706.551249999997</v>
      </c>
    </row>
    <row r="38" spans="2:18" x14ac:dyDescent="0.25">
      <c r="B38">
        <v>38270.433599999997</v>
      </c>
      <c r="C38">
        <v>14801.303980000001</v>
      </c>
      <c r="Q38">
        <v>26477.596099999999</v>
      </c>
      <c r="R38">
        <v>14801.303980000001</v>
      </c>
    </row>
    <row r="39" spans="2:18" x14ac:dyDescent="0.25">
      <c r="B39">
        <v>26477.596099999999</v>
      </c>
      <c r="Q39">
        <v>45779.099000000002</v>
      </c>
    </row>
    <row r="40" spans="2:18" x14ac:dyDescent="0.25">
      <c r="B40">
        <v>45779.099000000002</v>
      </c>
      <c r="Q40">
        <v>37504.387190000001</v>
      </c>
    </row>
    <row r="41" spans="2:18" x14ac:dyDescent="0.25">
      <c r="B41">
        <v>37504.38719000000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"/>
  <sheetViews>
    <sheetView workbookViewId="0">
      <selection activeCell="M2" sqref="M2"/>
    </sheetView>
  </sheetViews>
  <sheetFormatPr baseColWidth="10" defaultColWidth="10.85546875" defaultRowHeight="15" x14ac:dyDescent="0.25"/>
  <sheetData>
    <row r="1" spans="1:19" x14ac:dyDescent="0.25">
      <c r="A1" s="1" t="s">
        <v>5</v>
      </c>
      <c r="B1" s="11" t="s">
        <v>77</v>
      </c>
      <c r="C1" s="1" t="s">
        <v>70</v>
      </c>
      <c r="D1" s="4" t="s">
        <v>69</v>
      </c>
      <c r="G1" s="1" t="s">
        <v>23</v>
      </c>
      <c r="M1" s="1" t="s">
        <v>9</v>
      </c>
      <c r="N1" s="11" t="s">
        <v>77</v>
      </c>
      <c r="O1" s="1" t="s">
        <v>70</v>
      </c>
      <c r="P1" s="4" t="s">
        <v>69</v>
      </c>
      <c r="Q1" s="1" t="s">
        <v>23</v>
      </c>
    </row>
    <row r="2" spans="1:19" x14ac:dyDescent="0.25">
      <c r="A2" s="1" t="s">
        <v>72</v>
      </c>
      <c r="B2" s="11" t="s">
        <v>76</v>
      </c>
      <c r="C2" t="s">
        <v>94</v>
      </c>
      <c r="D2" t="s">
        <v>95</v>
      </c>
      <c r="E2" t="s">
        <v>6</v>
      </c>
      <c r="F2" t="s">
        <v>8</v>
      </c>
      <c r="G2" t="s">
        <v>94</v>
      </c>
      <c r="H2" t="s">
        <v>95</v>
      </c>
      <c r="I2" t="s">
        <v>6</v>
      </c>
      <c r="J2" t="s">
        <v>8</v>
      </c>
      <c r="M2" s="1" t="s">
        <v>72</v>
      </c>
      <c r="N2" s="11" t="s">
        <v>76</v>
      </c>
      <c r="O2" t="s">
        <v>7</v>
      </c>
      <c r="P2" t="s">
        <v>98</v>
      </c>
      <c r="Q2" t="s">
        <v>7</v>
      </c>
      <c r="R2" t="s">
        <v>98</v>
      </c>
    </row>
    <row r="3" spans="1:19" x14ac:dyDescent="0.25">
      <c r="B3" s="11">
        <v>30</v>
      </c>
      <c r="C3">
        <v>6494.9035100000001</v>
      </c>
      <c r="D3">
        <v>7821.6706100000001</v>
      </c>
      <c r="E3">
        <v>6632.8332700000001</v>
      </c>
      <c r="F3">
        <v>8442.5137300000006</v>
      </c>
      <c r="G3">
        <v>649.86688000000004</v>
      </c>
      <c r="H3">
        <v>1500.41077</v>
      </c>
      <c r="I3">
        <v>230.10066</v>
      </c>
      <c r="J3">
        <v>114.22169</v>
      </c>
      <c r="N3" s="11">
        <v>0</v>
      </c>
      <c r="O3">
        <v>7634.3168599999999</v>
      </c>
      <c r="P3">
        <v>7634.3168599999999</v>
      </c>
      <c r="Q3">
        <v>1640.17686</v>
      </c>
      <c r="R3">
        <v>1640.17686</v>
      </c>
    </row>
    <row r="4" spans="1:19" x14ac:dyDescent="0.25">
      <c r="B4" s="11">
        <v>60</v>
      </c>
      <c r="C4">
        <v>7521.0142500000002</v>
      </c>
      <c r="D4">
        <v>18987.203949999999</v>
      </c>
      <c r="E4">
        <v>7286.2172399999999</v>
      </c>
      <c r="F4">
        <v>27131.058870000001</v>
      </c>
      <c r="G4">
        <v>1116.08735</v>
      </c>
      <c r="H4">
        <v>10172.465200000001</v>
      </c>
      <c r="I4">
        <v>863.06910000000005</v>
      </c>
      <c r="J4">
        <v>2473.4539599999998</v>
      </c>
      <c r="K4" s="11"/>
      <c r="N4" s="11">
        <v>30</v>
      </c>
      <c r="O4">
        <v>10745.05279</v>
      </c>
      <c r="P4">
        <v>6584.5602399999998</v>
      </c>
      <c r="Q4">
        <v>3944.3314999999998</v>
      </c>
      <c r="R4">
        <v>2343.9732399999998</v>
      </c>
    </row>
    <row r="5" spans="1:19" x14ac:dyDescent="0.25">
      <c r="B5" s="11">
        <v>120</v>
      </c>
      <c r="C5">
        <v>10051.952230000001</v>
      </c>
      <c r="D5">
        <v>23736.053370000001</v>
      </c>
      <c r="E5">
        <v>7297.7820099999999</v>
      </c>
      <c r="F5">
        <v>32987.06783</v>
      </c>
      <c r="G5">
        <v>4791.68948</v>
      </c>
      <c r="H5">
        <v>10346.69947</v>
      </c>
      <c r="I5">
        <v>801.58824000000004</v>
      </c>
      <c r="J5">
        <v>2046.58357</v>
      </c>
      <c r="N5" s="11">
        <v>60</v>
      </c>
      <c r="O5">
        <v>9647.2546500000008</v>
      </c>
      <c r="P5">
        <v>5831.2693399999998</v>
      </c>
      <c r="Q5">
        <v>2359.8322199999998</v>
      </c>
      <c r="R5">
        <v>2607.5163400000001</v>
      </c>
    </row>
    <row r="6" spans="1:19" x14ac:dyDescent="0.25">
      <c r="B6" s="11">
        <v>180</v>
      </c>
      <c r="C6">
        <v>8031.1038200000003</v>
      </c>
      <c r="D6">
        <v>26330.369739999998</v>
      </c>
      <c r="E6">
        <v>7333.6250600000003</v>
      </c>
      <c r="F6">
        <v>34476.411399999997</v>
      </c>
      <c r="G6">
        <v>569.94135000000006</v>
      </c>
      <c r="H6">
        <v>10811.25101</v>
      </c>
      <c r="I6">
        <v>558.87940000000003</v>
      </c>
      <c r="J6">
        <v>7500.6110099999996</v>
      </c>
      <c r="N6" s="11">
        <v>90</v>
      </c>
      <c r="O6">
        <v>11281.84598</v>
      </c>
      <c r="P6">
        <v>5339.9514900000004</v>
      </c>
      <c r="Q6">
        <v>2697.0109699999998</v>
      </c>
      <c r="R6">
        <v>623.42451000000005</v>
      </c>
      <c r="S6" s="11"/>
    </row>
    <row r="7" spans="1:19" x14ac:dyDescent="0.25">
      <c r="B7" s="11">
        <v>240</v>
      </c>
      <c r="C7">
        <v>15962.57453</v>
      </c>
      <c r="D7">
        <v>42340.685010000001</v>
      </c>
      <c r="E7">
        <v>10083.42434</v>
      </c>
      <c r="F7">
        <v>41868.729079999997</v>
      </c>
      <c r="G7">
        <v>8478.2692599999991</v>
      </c>
      <c r="H7">
        <v>4263.5123700000004</v>
      </c>
      <c r="I7">
        <v>945.37248999999997</v>
      </c>
      <c r="J7">
        <v>5013.2084699999996</v>
      </c>
      <c r="N7" s="11">
        <v>120</v>
      </c>
      <c r="O7">
        <v>16841.847860000002</v>
      </c>
      <c r="P7">
        <v>7694.4312099999997</v>
      </c>
      <c r="Q7">
        <v>98.234449999999995</v>
      </c>
      <c r="R7">
        <v>744.98521000000005</v>
      </c>
    </row>
    <row r="8" spans="1:19" x14ac:dyDescent="0.25">
      <c r="A8" s="1"/>
      <c r="M8" s="1"/>
    </row>
    <row r="12" spans="1:19" x14ac:dyDescent="0.25">
      <c r="G12" s="2"/>
    </row>
    <row r="14" spans="1:19" x14ac:dyDescent="0.25">
      <c r="A14" s="1" t="s">
        <v>11</v>
      </c>
      <c r="B14" s="11" t="s">
        <v>77</v>
      </c>
      <c r="C14" s="1" t="s">
        <v>70</v>
      </c>
      <c r="D14" s="4" t="s">
        <v>73</v>
      </c>
      <c r="E14" s="1" t="s">
        <v>23</v>
      </c>
      <c r="M14" s="1" t="s">
        <v>12</v>
      </c>
      <c r="N14" t="s">
        <v>14</v>
      </c>
    </row>
    <row r="15" spans="1:19" x14ac:dyDescent="0.25">
      <c r="A15" s="1" t="s">
        <v>72</v>
      </c>
      <c r="B15" s="11" t="s">
        <v>76</v>
      </c>
      <c r="C15" t="s">
        <v>96</v>
      </c>
      <c r="D15" t="s">
        <v>97</v>
      </c>
      <c r="E15" t="s">
        <v>96</v>
      </c>
      <c r="F15" t="s">
        <v>97</v>
      </c>
      <c r="M15" s="1" t="s">
        <v>72</v>
      </c>
      <c r="O15" s="1" t="s">
        <v>70</v>
      </c>
      <c r="P15" s="1" t="s">
        <v>23</v>
      </c>
      <c r="Q15" s="4" t="s">
        <v>74</v>
      </c>
    </row>
    <row r="16" spans="1:19" x14ac:dyDescent="0.25">
      <c r="A16" s="1"/>
      <c r="B16" s="11">
        <v>0</v>
      </c>
      <c r="C16">
        <v>13173.89703</v>
      </c>
      <c r="D16">
        <v>13173.89703</v>
      </c>
      <c r="E16">
        <v>1930.8463899999999</v>
      </c>
      <c r="F16">
        <v>1930.8463899999999</v>
      </c>
      <c r="M16" s="11" t="s">
        <v>99</v>
      </c>
      <c r="N16" s="11" t="s">
        <v>76</v>
      </c>
      <c r="O16" s="11" t="s">
        <v>77</v>
      </c>
    </row>
    <row r="17" spans="1:16" x14ac:dyDescent="0.25">
      <c r="B17" s="11">
        <v>30</v>
      </c>
      <c r="C17">
        <v>8543.5773399999998</v>
      </c>
      <c r="D17">
        <v>6874.6246300000003</v>
      </c>
      <c r="E17">
        <v>650.32258999999999</v>
      </c>
      <c r="F17">
        <v>59.349020000000003</v>
      </c>
      <c r="G17" s="11"/>
      <c r="M17" s="10" t="s">
        <v>15</v>
      </c>
      <c r="N17" s="11">
        <v>60</v>
      </c>
      <c r="O17">
        <v>16959.221819999999</v>
      </c>
      <c r="P17">
        <v>2688.0461599999999</v>
      </c>
    </row>
    <row r="18" spans="1:16" x14ac:dyDescent="0.25">
      <c r="B18" s="11">
        <v>60</v>
      </c>
      <c r="C18">
        <v>8041.2608300000002</v>
      </c>
      <c r="D18">
        <v>7455.20064</v>
      </c>
      <c r="E18">
        <v>1268.8271199999999</v>
      </c>
      <c r="F18">
        <v>90.140339999999995</v>
      </c>
      <c r="M18" s="5" t="s">
        <v>16</v>
      </c>
      <c r="N18" s="11">
        <v>120</v>
      </c>
      <c r="O18">
        <v>13349.179270000001</v>
      </c>
      <c r="P18">
        <v>1333.87104</v>
      </c>
    </row>
    <row r="19" spans="1:16" x14ac:dyDescent="0.25">
      <c r="B19" s="11">
        <v>120</v>
      </c>
      <c r="C19">
        <v>8025.3107300000001</v>
      </c>
      <c r="D19">
        <v>7717.5652799999998</v>
      </c>
      <c r="E19">
        <v>717.29575999999997</v>
      </c>
      <c r="F19">
        <v>6.5529700000000002</v>
      </c>
      <c r="M19" s="10" t="s">
        <v>15</v>
      </c>
      <c r="N19" s="11">
        <v>180</v>
      </c>
      <c r="O19">
        <v>24242.832190000001</v>
      </c>
      <c r="P19">
        <v>3637.1305600000001</v>
      </c>
    </row>
    <row r="20" spans="1:16" x14ac:dyDescent="0.25">
      <c r="B20" s="11">
        <v>180</v>
      </c>
      <c r="C20">
        <v>8383.48639</v>
      </c>
      <c r="D20">
        <v>7820.2482300000001</v>
      </c>
      <c r="E20">
        <v>1234.35331</v>
      </c>
      <c r="F20">
        <v>214.51669000000001</v>
      </c>
      <c r="M20" s="5" t="s">
        <v>16</v>
      </c>
      <c r="N20" s="11">
        <v>240</v>
      </c>
      <c r="O20">
        <v>10198.12126</v>
      </c>
      <c r="P20">
        <v>1423.9762499999999</v>
      </c>
    </row>
    <row r="21" spans="1:16" x14ac:dyDescent="0.25">
      <c r="A21" s="1"/>
      <c r="M21" s="10" t="s">
        <v>15</v>
      </c>
      <c r="N21" s="11">
        <v>300</v>
      </c>
      <c r="O21">
        <v>23535.064279999999</v>
      </c>
      <c r="P21">
        <v>10391.922189999999</v>
      </c>
    </row>
    <row r="22" spans="1:16" x14ac:dyDescent="0.25">
      <c r="M22" s="5" t="s">
        <v>16</v>
      </c>
      <c r="N22" s="11">
        <v>360</v>
      </c>
      <c r="O22">
        <v>9567.9481599999999</v>
      </c>
      <c r="P22">
        <v>1679.7432899999999</v>
      </c>
    </row>
    <row r="23" spans="1:16" x14ac:dyDescent="0.25">
      <c r="L23" s="1"/>
      <c r="M23" s="1"/>
      <c r="N23" s="9"/>
    </row>
    <row r="24" spans="1:16" x14ac:dyDescent="0.25">
      <c r="N24" s="9"/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2"/>
  <sheetViews>
    <sheetView tabSelected="1" zoomScale="70" zoomScaleNormal="70" workbookViewId="0">
      <selection activeCell="AA25" sqref="AA25"/>
    </sheetView>
  </sheetViews>
  <sheetFormatPr baseColWidth="10" defaultColWidth="10.85546875" defaultRowHeight="15" x14ac:dyDescent="0.25"/>
  <sheetData>
    <row r="1" spans="1:33" x14ac:dyDescent="0.25">
      <c r="A1" s="1" t="s">
        <v>17</v>
      </c>
      <c r="K1" s="1" t="s">
        <v>19</v>
      </c>
      <c r="P1" s="17" t="s">
        <v>20</v>
      </c>
      <c r="Q1" t="s">
        <v>105</v>
      </c>
      <c r="R1" s="4" t="s">
        <v>150</v>
      </c>
    </row>
    <row r="2" spans="1:33" x14ac:dyDescent="0.25">
      <c r="A2" s="1" t="s">
        <v>103</v>
      </c>
      <c r="B2" s="11" t="s">
        <v>104</v>
      </c>
      <c r="C2" t="s">
        <v>100</v>
      </c>
      <c r="D2" t="s">
        <v>100</v>
      </c>
      <c r="E2" t="s">
        <v>40</v>
      </c>
      <c r="F2" t="s">
        <v>40</v>
      </c>
      <c r="G2" t="s">
        <v>6</v>
      </c>
      <c r="K2" s="1" t="s">
        <v>153</v>
      </c>
      <c r="P2" s="1" t="s">
        <v>139</v>
      </c>
      <c r="Q2" s="21" t="s">
        <v>140</v>
      </c>
      <c r="R2" s="21" t="s">
        <v>141</v>
      </c>
      <c r="S2" s="21" t="s">
        <v>142</v>
      </c>
      <c r="T2" s="21" t="s">
        <v>143</v>
      </c>
      <c r="U2" s="21" t="s">
        <v>144</v>
      </c>
      <c r="V2" s="21" t="s">
        <v>145</v>
      </c>
      <c r="W2" s="21" t="s">
        <v>21</v>
      </c>
      <c r="X2" s="21" t="s">
        <v>22</v>
      </c>
      <c r="Y2" s="21" t="s">
        <v>149</v>
      </c>
    </row>
    <row r="3" spans="1:33" x14ac:dyDescent="0.25">
      <c r="B3" t="s">
        <v>101</v>
      </c>
      <c r="C3" t="s">
        <v>1</v>
      </c>
      <c r="D3" t="s">
        <v>2</v>
      </c>
      <c r="E3" t="s">
        <v>1</v>
      </c>
      <c r="F3" t="s">
        <v>2</v>
      </c>
      <c r="G3" t="s">
        <v>2</v>
      </c>
      <c r="Q3" s="20">
        <v>22.408000000000001</v>
      </c>
      <c r="R3" s="20">
        <v>21.632000000000001</v>
      </c>
      <c r="S3" s="20">
        <v>23.178999999999998</v>
      </c>
      <c r="T3" s="20">
        <v>22.006</v>
      </c>
      <c r="U3">
        <f t="shared" ref="U3:U13" si="0">Q3-R3</f>
        <v>0.7759999999999998</v>
      </c>
      <c r="V3">
        <f t="shared" ref="V3:V13" si="1">S3-T3</f>
        <v>1.1729999999999983</v>
      </c>
      <c r="W3">
        <f t="shared" ref="W3:W13" si="2">U3-V3</f>
        <v>-0.39699999999999847</v>
      </c>
      <c r="X3">
        <f t="shared" ref="X3:X13" si="3">2^-(W3)</f>
        <v>1.316766922059242</v>
      </c>
      <c r="Y3">
        <v>1</v>
      </c>
      <c r="AB3" s="11"/>
      <c r="AC3" s="11"/>
      <c r="AD3" s="11"/>
      <c r="AE3" s="11"/>
      <c r="AF3" s="11"/>
      <c r="AG3" s="11"/>
    </row>
    <row r="4" spans="1:33" x14ac:dyDescent="0.25">
      <c r="B4" t="s">
        <v>18</v>
      </c>
      <c r="C4" t="s">
        <v>2</v>
      </c>
      <c r="D4" t="s">
        <v>1</v>
      </c>
      <c r="E4" t="s">
        <v>2</v>
      </c>
      <c r="F4" t="s">
        <v>1</v>
      </c>
      <c r="G4" t="s">
        <v>1</v>
      </c>
      <c r="Q4" s="20">
        <v>24.106999999999999</v>
      </c>
      <c r="R4" s="20">
        <v>21.715</v>
      </c>
      <c r="S4" s="20">
        <v>23.52</v>
      </c>
      <c r="T4" s="20">
        <v>20.971</v>
      </c>
      <c r="U4">
        <f t="shared" si="0"/>
        <v>2.3919999999999995</v>
      </c>
      <c r="V4">
        <f t="shared" si="1"/>
        <v>2.5489999999999995</v>
      </c>
      <c r="W4">
        <f t="shared" si="2"/>
        <v>-0.15700000000000003</v>
      </c>
      <c r="X4">
        <f t="shared" si="3"/>
        <v>1.1149662187276974</v>
      </c>
      <c r="Y4">
        <v>1</v>
      </c>
    </row>
    <row r="5" spans="1:33" x14ac:dyDescent="0.25">
      <c r="B5" s="8" t="s">
        <v>70</v>
      </c>
      <c r="C5" s="7">
        <v>526.76527999999996</v>
      </c>
      <c r="D5" s="7">
        <v>950.37885000000006</v>
      </c>
      <c r="E5" s="7">
        <v>666.60987999999998</v>
      </c>
      <c r="F5" s="7">
        <v>854.93735000000004</v>
      </c>
      <c r="G5" s="7">
        <v>946.78835000000004</v>
      </c>
      <c r="H5" s="5" t="s">
        <v>78</v>
      </c>
      <c r="Q5" s="20">
        <v>29.425999999999998</v>
      </c>
      <c r="R5" s="20">
        <v>19.067</v>
      </c>
      <c r="S5" s="20">
        <v>29.048999999999999</v>
      </c>
      <c r="T5" s="20">
        <v>18.917999999999999</v>
      </c>
      <c r="U5">
        <f t="shared" si="0"/>
        <v>10.358999999999998</v>
      </c>
      <c r="V5">
        <f t="shared" si="1"/>
        <v>10.131</v>
      </c>
      <c r="W5">
        <f t="shared" si="2"/>
        <v>0.22799999999999798</v>
      </c>
      <c r="X5">
        <f t="shared" si="3"/>
        <v>0.8538177143912461</v>
      </c>
      <c r="Y5">
        <v>1</v>
      </c>
    </row>
    <row r="6" spans="1:33" x14ac:dyDescent="0.25">
      <c r="B6" s="8" t="s">
        <v>23</v>
      </c>
      <c r="C6" s="7">
        <v>124.66482999999999</v>
      </c>
      <c r="D6" s="7">
        <v>395.94837000000001</v>
      </c>
      <c r="E6" s="7">
        <v>121.40982</v>
      </c>
      <c r="F6" s="7">
        <v>394.39920000000001</v>
      </c>
      <c r="G6" s="7">
        <v>274.18214</v>
      </c>
      <c r="Q6" s="20">
        <v>27.57</v>
      </c>
      <c r="R6" s="20">
        <v>18.72</v>
      </c>
      <c r="S6" s="20">
        <v>28.484999999999999</v>
      </c>
      <c r="T6" s="20">
        <v>19.027999999999999</v>
      </c>
      <c r="U6">
        <f t="shared" si="0"/>
        <v>8.8500000000000014</v>
      </c>
      <c r="V6">
        <f t="shared" si="1"/>
        <v>9.4570000000000007</v>
      </c>
      <c r="W6">
        <f t="shared" si="2"/>
        <v>-0.60699999999999932</v>
      </c>
      <c r="X6">
        <f t="shared" si="3"/>
        <v>1.5230887397032606</v>
      </c>
      <c r="Y6">
        <v>1</v>
      </c>
    </row>
    <row r="7" spans="1:33" x14ac:dyDescent="0.25">
      <c r="C7">
        <v>588.05029999999999</v>
      </c>
      <c r="D7">
        <v>1306.3610000000001</v>
      </c>
      <c r="E7">
        <v>670.21284000000003</v>
      </c>
      <c r="F7">
        <v>371.07400000000001</v>
      </c>
      <c r="G7">
        <v>1081.5250000000001</v>
      </c>
      <c r="Q7" s="20">
        <v>26.97</v>
      </c>
      <c r="R7" s="20">
        <v>18.739000000000001</v>
      </c>
      <c r="S7" s="20">
        <v>29.28</v>
      </c>
      <c r="T7" s="20">
        <v>19.085000000000001</v>
      </c>
      <c r="U7">
        <f t="shared" si="0"/>
        <v>8.2309999999999981</v>
      </c>
      <c r="V7">
        <f t="shared" si="1"/>
        <v>10.195</v>
      </c>
      <c r="W7">
        <f t="shared" si="2"/>
        <v>-1.9640000000000022</v>
      </c>
      <c r="X7">
        <f t="shared" si="3"/>
        <v>3.9014218461105727</v>
      </c>
      <c r="Y7">
        <v>1</v>
      </c>
    </row>
    <row r="8" spans="1:33" x14ac:dyDescent="0.25">
      <c r="C8">
        <v>496.69146999999998</v>
      </c>
      <c r="D8">
        <v>787.19299999999998</v>
      </c>
      <c r="E8">
        <v>662.97266000000002</v>
      </c>
      <c r="F8">
        <v>900.69799999999998</v>
      </c>
      <c r="G8">
        <v>665.71600000000001</v>
      </c>
      <c r="Q8" s="20">
        <v>28.085999999999999</v>
      </c>
      <c r="R8" s="20">
        <v>22.693999999999999</v>
      </c>
      <c r="S8" s="20">
        <v>28.132999999999999</v>
      </c>
      <c r="T8" s="20">
        <v>22.053000000000001</v>
      </c>
      <c r="U8">
        <f t="shared" si="0"/>
        <v>5.3919999999999995</v>
      </c>
      <c r="V8">
        <f t="shared" si="1"/>
        <v>6.0799999999999983</v>
      </c>
      <c r="W8">
        <f t="shared" si="2"/>
        <v>-0.68799999999999883</v>
      </c>
      <c r="X8">
        <f t="shared" si="3"/>
        <v>1.6110485820974991</v>
      </c>
      <c r="Y8">
        <v>1</v>
      </c>
    </row>
    <row r="9" spans="1:33" x14ac:dyDescent="0.25">
      <c r="C9">
        <v>337.79660000000001</v>
      </c>
      <c r="D9">
        <v>866.12400000000002</v>
      </c>
      <c r="E9">
        <v>504.88335000000001</v>
      </c>
      <c r="F9">
        <v>848.41099999999994</v>
      </c>
      <c r="G9">
        <v>555.11500000000001</v>
      </c>
      <c r="Q9" s="20">
        <v>28.32</v>
      </c>
      <c r="R9" s="20">
        <v>22.193000000000001</v>
      </c>
      <c r="S9" s="20">
        <v>28.826000000000001</v>
      </c>
      <c r="T9" s="20">
        <v>22.082000000000001</v>
      </c>
      <c r="U9">
        <f t="shared" si="0"/>
        <v>6.1269999999999989</v>
      </c>
      <c r="V9">
        <f t="shared" si="1"/>
        <v>6.7439999999999998</v>
      </c>
      <c r="W9">
        <f t="shared" si="2"/>
        <v>-0.61700000000000088</v>
      </c>
      <c r="X9">
        <f t="shared" si="3"/>
        <v>1.533682659673093</v>
      </c>
      <c r="Y9">
        <v>1</v>
      </c>
    </row>
    <row r="10" spans="1:33" x14ac:dyDescent="0.25">
      <c r="C10">
        <v>610.21924000000001</v>
      </c>
      <c r="D10">
        <v>1722.961</v>
      </c>
      <c r="E10">
        <v>469.41152</v>
      </c>
      <c r="F10">
        <v>1204.3040000000001</v>
      </c>
      <c r="G10">
        <v>466.46600000000001</v>
      </c>
      <c r="Q10" s="20">
        <v>28.529</v>
      </c>
      <c r="R10" s="20">
        <v>22.378</v>
      </c>
      <c r="S10" s="20">
        <v>28.834</v>
      </c>
      <c r="T10" s="20">
        <v>21.952000000000002</v>
      </c>
      <c r="U10">
        <f t="shared" si="0"/>
        <v>6.1509999999999998</v>
      </c>
      <c r="V10">
        <f t="shared" si="1"/>
        <v>6.8819999999999979</v>
      </c>
      <c r="W10">
        <f t="shared" si="2"/>
        <v>-0.7309999999999981</v>
      </c>
      <c r="X10">
        <f t="shared" si="3"/>
        <v>1.6597891711799628</v>
      </c>
      <c r="Y10">
        <v>1</v>
      </c>
    </row>
    <row r="11" spans="1:33" x14ac:dyDescent="0.25">
      <c r="C11">
        <v>490.67671000000001</v>
      </c>
      <c r="D11">
        <v>1434.675</v>
      </c>
      <c r="E11">
        <v>659.08771000000002</v>
      </c>
      <c r="F11">
        <v>556.61099999999999</v>
      </c>
      <c r="G11">
        <v>822.75199999999995</v>
      </c>
      <c r="Q11" s="20">
        <v>33.091000000000001</v>
      </c>
      <c r="R11" s="20">
        <v>24.423999999999999</v>
      </c>
      <c r="S11" s="20">
        <v>30.949000000000002</v>
      </c>
      <c r="T11" s="20">
        <v>23.635999999999999</v>
      </c>
      <c r="U11">
        <f t="shared" si="0"/>
        <v>8.6670000000000016</v>
      </c>
      <c r="V11">
        <f t="shared" si="1"/>
        <v>7.3130000000000024</v>
      </c>
      <c r="W11">
        <f t="shared" si="2"/>
        <v>1.3539999999999992</v>
      </c>
      <c r="X11">
        <f t="shared" si="3"/>
        <v>0.39120589086825591</v>
      </c>
      <c r="Y11">
        <v>1</v>
      </c>
    </row>
    <row r="12" spans="1:33" x14ac:dyDescent="0.25">
      <c r="C12">
        <v>490.28100000000001</v>
      </c>
      <c r="D12">
        <v>620.04700000000003</v>
      </c>
      <c r="E12">
        <v>542.84564</v>
      </c>
      <c r="F12">
        <v>866.96400000000006</v>
      </c>
      <c r="G12">
        <v>1008.494</v>
      </c>
      <c r="Q12" s="20">
        <v>31.872</v>
      </c>
      <c r="R12" s="20">
        <v>24.510999999999999</v>
      </c>
      <c r="S12" s="20">
        <v>31.312999999999999</v>
      </c>
      <c r="T12" s="20">
        <v>23.484999999999999</v>
      </c>
      <c r="U12">
        <f t="shared" si="0"/>
        <v>7.3610000000000007</v>
      </c>
      <c r="V12">
        <f t="shared" si="1"/>
        <v>7.8279999999999994</v>
      </c>
      <c r="W12">
        <f t="shared" si="2"/>
        <v>-0.46699999999999875</v>
      </c>
      <c r="X12">
        <f t="shared" si="3"/>
        <v>1.3822322065285815</v>
      </c>
      <c r="Y12">
        <v>1</v>
      </c>
    </row>
    <row r="13" spans="1:33" x14ac:dyDescent="0.25">
      <c r="C13">
        <v>631.46848</v>
      </c>
      <c r="D13">
        <v>484.97899999999998</v>
      </c>
      <c r="E13">
        <v>682.90300000000002</v>
      </c>
      <c r="F13">
        <v>728.65499999999997</v>
      </c>
      <c r="G13">
        <v>1379.556</v>
      </c>
      <c r="Q13" s="20">
        <v>30.808</v>
      </c>
      <c r="R13" s="20">
        <v>24.466999999999999</v>
      </c>
      <c r="S13" s="20">
        <v>31.486999999999998</v>
      </c>
      <c r="T13" s="20">
        <v>23.433</v>
      </c>
      <c r="U13">
        <f t="shared" si="0"/>
        <v>6.3410000000000011</v>
      </c>
      <c r="V13">
        <f t="shared" si="1"/>
        <v>8.0539999999999985</v>
      </c>
      <c r="W13">
        <f t="shared" si="2"/>
        <v>-1.7129999999999974</v>
      </c>
      <c r="X13">
        <f t="shared" si="3"/>
        <v>3.2784184305500625</v>
      </c>
      <c r="Y13">
        <v>1</v>
      </c>
    </row>
    <row r="14" spans="1:33" x14ac:dyDescent="0.25">
      <c r="C14">
        <v>507.02641</v>
      </c>
      <c r="D14">
        <v>2125.2109999999998</v>
      </c>
      <c r="E14">
        <v>711.47393</v>
      </c>
      <c r="F14">
        <v>543.11800000000005</v>
      </c>
      <c r="G14">
        <v>1068.4380000000001</v>
      </c>
      <c r="Q14" s="20"/>
      <c r="R14" s="20"/>
      <c r="S14" s="20"/>
      <c r="T14" s="20"/>
    </row>
    <row r="15" spans="1:33" x14ac:dyDescent="0.25">
      <c r="C15">
        <v>356.1574</v>
      </c>
      <c r="D15">
        <v>760.60199999999998</v>
      </c>
      <c r="E15">
        <v>723.76764000000003</v>
      </c>
      <c r="F15">
        <v>1089.6089999999999</v>
      </c>
      <c r="G15">
        <v>1266.8440000000001</v>
      </c>
    </row>
    <row r="16" spans="1:33" x14ac:dyDescent="0.25">
      <c r="C16">
        <v>606.71747000000005</v>
      </c>
      <c r="D16">
        <v>825.60299999999995</v>
      </c>
      <c r="E16">
        <v>648.12899000000004</v>
      </c>
      <c r="F16">
        <v>615.64599999999996</v>
      </c>
      <c r="G16">
        <v>899.58199999999999</v>
      </c>
      <c r="U16" s="1"/>
      <c r="W16" s="1" t="s">
        <v>70</v>
      </c>
      <c r="X16">
        <f>AVERAGE(X3:X14)</f>
        <v>1.6878580347172247</v>
      </c>
    </row>
    <row r="17" spans="3:32" x14ac:dyDescent="0.25">
      <c r="C17">
        <v>612.50928999999996</v>
      </c>
      <c r="D17">
        <v>843.33100000000002</v>
      </c>
      <c r="E17">
        <v>787.39738</v>
      </c>
      <c r="F17">
        <v>710.101</v>
      </c>
      <c r="G17">
        <v>492.21600000000001</v>
      </c>
      <c r="U17" s="1"/>
      <c r="W17" s="1" t="s">
        <v>23</v>
      </c>
      <c r="X17">
        <f>_xlfn.STDEV.P(X3:X14)</f>
        <v>0.97344769068589299</v>
      </c>
      <c r="AF17" s="1"/>
    </row>
    <row r="18" spans="3:32" x14ac:dyDescent="0.25">
      <c r="C18">
        <v>577.88468999999998</v>
      </c>
      <c r="D18">
        <v>663.94399999999996</v>
      </c>
      <c r="E18">
        <v>841.98924999999997</v>
      </c>
      <c r="F18">
        <v>467.21600000000001</v>
      </c>
      <c r="G18">
        <v>920.68899999999996</v>
      </c>
      <c r="W18" s="1" t="s">
        <v>148</v>
      </c>
      <c r="X18">
        <f>_xlfn.T.TEST(X3:X13,Y3:Y13,2,3)</f>
        <v>4.9461046740773763E-2</v>
      </c>
    </row>
    <row r="19" spans="3:32" x14ac:dyDescent="0.25">
      <c r="C19">
        <v>338.85183999999998</v>
      </c>
      <c r="D19">
        <v>1344.3489999999999</v>
      </c>
      <c r="E19">
        <v>880.32462999999996</v>
      </c>
      <c r="F19">
        <v>715.16099999999994</v>
      </c>
      <c r="G19">
        <v>1108.9639999999999</v>
      </c>
      <c r="Q19" t="s">
        <v>106</v>
      </c>
      <c r="R19" s="4" t="s">
        <v>151</v>
      </c>
    </row>
    <row r="20" spans="3:32" x14ac:dyDescent="0.25">
      <c r="C20">
        <v>750.37858000000006</v>
      </c>
      <c r="D20">
        <v>1755.462</v>
      </c>
      <c r="E20">
        <v>547.13977999999997</v>
      </c>
      <c r="F20">
        <v>969.85299999999995</v>
      </c>
      <c r="G20">
        <v>1730.777</v>
      </c>
      <c r="Q20" s="21" t="s">
        <v>146</v>
      </c>
      <c r="R20" s="21" t="s">
        <v>141</v>
      </c>
      <c r="S20" s="21" t="s">
        <v>147</v>
      </c>
      <c r="T20" s="21" t="s">
        <v>143</v>
      </c>
      <c r="U20" s="21" t="s">
        <v>144</v>
      </c>
      <c r="V20" s="21" t="s">
        <v>145</v>
      </c>
      <c r="W20" s="21" t="s">
        <v>21</v>
      </c>
      <c r="X20" s="21" t="s">
        <v>22</v>
      </c>
      <c r="Y20" s="21" t="s">
        <v>149</v>
      </c>
    </row>
    <row r="21" spans="3:32" x14ac:dyDescent="0.25">
      <c r="C21">
        <v>363.63947000000002</v>
      </c>
      <c r="D21">
        <v>1521.625</v>
      </c>
      <c r="F21">
        <v>1028.8879999999999</v>
      </c>
      <c r="G21">
        <v>656.00699999999995</v>
      </c>
      <c r="Q21" s="20">
        <v>31.655999999999999</v>
      </c>
      <c r="R21" s="20">
        <v>22.599</v>
      </c>
      <c r="S21" s="20">
        <v>32.636000000000003</v>
      </c>
      <c r="T21" s="20">
        <v>22.28</v>
      </c>
      <c r="U21">
        <f t="shared" ref="U21:U30" si="4">Q21-R21</f>
        <v>9.0569999999999986</v>
      </c>
      <c r="V21">
        <f t="shared" ref="V21:V30" si="5">S21-T21</f>
        <v>10.356000000000002</v>
      </c>
      <c r="W21">
        <f t="shared" ref="W21:W30" si="6">U21-V21</f>
        <v>-1.299000000000003</v>
      </c>
      <c r="X21">
        <f t="shared" ref="X21:X30" si="7">2^(-W21)</f>
        <v>2.460582689502294</v>
      </c>
      <c r="Y21">
        <v>1</v>
      </c>
    </row>
    <row r="22" spans="3:32" x14ac:dyDescent="0.25">
      <c r="C22">
        <v>498.47913</v>
      </c>
      <c r="D22">
        <v>1037.069</v>
      </c>
      <c r="F22">
        <v>657.81299999999999</v>
      </c>
      <c r="G22">
        <v>805.86699999999996</v>
      </c>
      <c r="Q22" s="20">
        <v>31.641999999999999</v>
      </c>
      <c r="R22" s="20">
        <v>22.704999999999998</v>
      </c>
      <c r="S22" s="20">
        <v>32.566000000000003</v>
      </c>
      <c r="T22" s="20">
        <v>22.599</v>
      </c>
      <c r="U22">
        <f t="shared" si="4"/>
        <v>8.9370000000000012</v>
      </c>
      <c r="V22">
        <f t="shared" si="5"/>
        <v>9.9670000000000023</v>
      </c>
      <c r="W22">
        <f t="shared" si="6"/>
        <v>-1.0300000000000011</v>
      </c>
      <c r="X22">
        <f t="shared" si="7"/>
        <v>2.042024251414388</v>
      </c>
      <c r="Y22">
        <v>1</v>
      </c>
    </row>
    <row r="23" spans="3:32" x14ac:dyDescent="0.25">
      <c r="C23">
        <v>383.49664000000001</v>
      </c>
      <c r="D23">
        <v>1071.258</v>
      </c>
      <c r="F23">
        <v>565.04499999999996</v>
      </c>
      <c r="G23">
        <v>1175.662</v>
      </c>
      <c r="Q23" s="20">
        <v>28.494</v>
      </c>
      <c r="R23" s="20">
        <v>21.696000000000002</v>
      </c>
      <c r="S23" s="20">
        <v>28.899000000000001</v>
      </c>
      <c r="T23" s="20">
        <v>22.206</v>
      </c>
      <c r="U23">
        <f t="shared" si="4"/>
        <v>6.7979999999999983</v>
      </c>
      <c r="V23">
        <f t="shared" si="5"/>
        <v>6.6930000000000014</v>
      </c>
      <c r="W23">
        <f t="shared" si="6"/>
        <v>0.10499999999999687</v>
      </c>
      <c r="X23">
        <f t="shared" si="7"/>
        <v>0.92980494261316382</v>
      </c>
      <c r="Y23">
        <v>1</v>
      </c>
    </row>
    <row r="24" spans="3:32" x14ac:dyDescent="0.25">
      <c r="C24">
        <v>532.23779000000002</v>
      </c>
      <c r="D24">
        <v>754.69200000000001</v>
      </c>
      <c r="F24">
        <v>995.15300000000002</v>
      </c>
      <c r="G24">
        <v>673.31500000000005</v>
      </c>
      <c r="Q24" s="20">
        <v>27.925000000000001</v>
      </c>
      <c r="R24" s="20">
        <v>21.751999999999999</v>
      </c>
      <c r="S24" s="20">
        <v>28.928000000000001</v>
      </c>
      <c r="T24" s="20">
        <v>22.152999999999999</v>
      </c>
      <c r="U24">
        <f t="shared" si="4"/>
        <v>6.1730000000000018</v>
      </c>
      <c r="V24">
        <f t="shared" si="5"/>
        <v>6.7750000000000021</v>
      </c>
      <c r="W24">
        <f t="shared" si="6"/>
        <v>-0.60200000000000031</v>
      </c>
      <c r="X24">
        <f t="shared" si="7"/>
        <v>1.5178192529740544</v>
      </c>
      <c r="Y24">
        <v>1</v>
      </c>
    </row>
    <row r="25" spans="3:32" x14ac:dyDescent="0.25">
      <c r="C25">
        <v>603.21579999999994</v>
      </c>
      <c r="D25">
        <v>769.46600000000001</v>
      </c>
      <c r="F25">
        <v>539.74400000000003</v>
      </c>
      <c r="G25">
        <v>1335.653</v>
      </c>
      <c r="Q25" s="20">
        <v>26.184999999999999</v>
      </c>
      <c r="R25" s="20">
        <v>22.693999999999999</v>
      </c>
      <c r="S25" s="20">
        <v>26.207999999999998</v>
      </c>
      <c r="T25" s="20">
        <v>22.053000000000001</v>
      </c>
      <c r="U25">
        <f t="shared" si="4"/>
        <v>3.4909999999999997</v>
      </c>
      <c r="V25">
        <f t="shared" si="5"/>
        <v>4.1549999999999976</v>
      </c>
      <c r="W25">
        <f t="shared" si="6"/>
        <v>-0.66399999999999793</v>
      </c>
      <c r="X25">
        <f t="shared" si="7"/>
        <v>1.5844696218499361</v>
      </c>
      <c r="Y25">
        <v>1</v>
      </c>
    </row>
    <row r="26" spans="3:32" x14ac:dyDescent="0.25">
      <c r="C26">
        <v>399.44672000000003</v>
      </c>
      <c r="D26">
        <v>743.71799999999996</v>
      </c>
      <c r="F26">
        <v>895.63800000000003</v>
      </c>
      <c r="G26">
        <v>1215.3430000000001</v>
      </c>
      <c r="Q26" s="20">
        <v>26.227</v>
      </c>
      <c r="R26" s="20">
        <v>22.193000000000001</v>
      </c>
      <c r="S26" s="20">
        <v>26.146999999999998</v>
      </c>
      <c r="T26" s="20">
        <v>22.082000000000001</v>
      </c>
      <c r="U26">
        <f t="shared" si="4"/>
        <v>4.0339999999999989</v>
      </c>
      <c r="V26">
        <f t="shared" si="5"/>
        <v>4.0649999999999977</v>
      </c>
      <c r="W26">
        <f t="shared" si="6"/>
        <v>-3.0999999999998806E-2</v>
      </c>
      <c r="X26">
        <f t="shared" si="7"/>
        <v>1.0217200827143005</v>
      </c>
      <c r="Y26">
        <v>1</v>
      </c>
    </row>
    <row r="27" spans="3:32" x14ac:dyDescent="0.25">
      <c r="C27">
        <v>434.94405</v>
      </c>
      <c r="D27">
        <v>786.34900000000005</v>
      </c>
      <c r="F27">
        <v>1836.817</v>
      </c>
      <c r="G27">
        <v>951.08299999999997</v>
      </c>
      <c r="Q27" s="20">
        <v>26.225999999999999</v>
      </c>
      <c r="R27" s="20">
        <v>22.378</v>
      </c>
      <c r="S27" s="20">
        <v>26.172000000000001</v>
      </c>
      <c r="T27" s="20">
        <v>21.952000000000002</v>
      </c>
      <c r="U27">
        <f t="shared" si="4"/>
        <v>3.847999999999999</v>
      </c>
      <c r="V27">
        <f t="shared" si="5"/>
        <v>4.2199999999999989</v>
      </c>
      <c r="W27">
        <f t="shared" si="6"/>
        <v>-0.37199999999999989</v>
      </c>
      <c r="X27">
        <f t="shared" si="7"/>
        <v>1.2941456544828533</v>
      </c>
      <c r="Y27">
        <v>1</v>
      </c>
    </row>
    <row r="28" spans="3:32" x14ac:dyDescent="0.25">
      <c r="C28">
        <v>691.16611</v>
      </c>
      <c r="D28">
        <v>665.21</v>
      </c>
      <c r="F28">
        <v>806.24300000000005</v>
      </c>
      <c r="G28">
        <v>1003.429</v>
      </c>
      <c r="Q28" s="20">
        <v>30.445</v>
      </c>
      <c r="R28" s="20">
        <v>24.423999999999999</v>
      </c>
      <c r="S28" s="20">
        <v>30.437999999999999</v>
      </c>
      <c r="T28" s="20">
        <v>23.635999999999999</v>
      </c>
      <c r="U28">
        <f t="shared" si="4"/>
        <v>6.0210000000000008</v>
      </c>
      <c r="V28">
        <f t="shared" si="5"/>
        <v>6.8019999999999996</v>
      </c>
      <c r="W28">
        <f t="shared" si="6"/>
        <v>-0.78099999999999881</v>
      </c>
      <c r="X28">
        <f t="shared" si="7"/>
        <v>1.718321509894368</v>
      </c>
      <c r="Y28">
        <v>1</v>
      </c>
    </row>
    <row r="29" spans="3:32" x14ac:dyDescent="0.25">
      <c r="C29">
        <v>618.18502999999998</v>
      </c>
      <c r="D29">
        <v>889.33799999999997</v>
      </c>
      <c r="F29">
        <v>1685.0139999999999</v>
      </c>
      <c r="G29">
        <v>1016.093</v>
      </c>
      <c r="Q29" s="20">
        <v>30.542999999999999</v>
      </c>
      <c r="R29" s="20">
        <v>24.510999999999999</v>
      </c>
      <c r="S29" s="20">
        <v>30.401</v>
      </c>
      <c r="T29" s="20">
        <v>23.484999999999999</v>
      </c>
      <c r="U29">
        <f t="shared" si="4"/>
        <v>6.032</v>
      </c>
      <c r="V29">
        <f t="shared" si="5"/>
        <v>6.9160000000000004</v>
      </c>
      <c r="W29">
        <f t="shared" si="6"/>
        <v>-0.88400000000000034</v>
      </c>
      <c r="X29">
        <f t="shared" si="7"/>
        <v>1.845484985307597</v>
      </c>
      <c r="Y29">
        <v>1</v>
      </c>
    </row>
    <row r="30" spans="3:32" x14ac:dyDescent="0.25">
      <c r="C30">
        <v>648.78686000000005</v>
      </c>
      <c r="D30">
        <v>1703.5450000000001</v>
      </c>
      <c r="F30">
        <v>1259.9659999999999</v>
      </c>
      <c r="G30">
        <v>967.12400000000002</v>
      </c>
      <c r="Q30" s="20">
        <v>30.440999999999999</v>
      </c>
      <c r="R30" s="20">
        <v>24.466999999999999</v>
      </c>
      <c r="S30" s="20">
        <v>30.364999999999998</v>
      </c>
      <c r="T30" s="20">
        <v>23.433</v>
      </c>
      <c r="U30">
        <f t="shared" si="4"/>
        <v>5.9740000000000002</v>
      </c>
      <c r="V30">
        <f t="shared" si="5"/>
        <v>6.9319999999999986</v>
      </c>
      <c r="W30">
        <f t="shared" si="6"/>
        <v>-0.95799999999999841</v>
      </c>
      <c r="X30">
        <f t="shared" si="7"/>
        <v>1.9426149910832644</v>
      </c>
      <c r="Y30">
        <v>1</v>
      </c>
    </row>
    <row r="31" spans="3:32" x14ac:dyDescent="0.25">
      <c r="C31">
        <v>363.77346999999997</v>
      </c>
      <c r="D31">
        <v>1039.1790000000001</v>
      </c>
      <c r="F31">
        <v>470.59</v>
      </c>
      <c r="G31">
        <v>694.84400000000005</v>
      </c>
    </row>
    <row r="32" spans="3:32" x14ac:dyDescent="0.25">
      <c r="C32">
        <v>654.65769999999998</v>
      </c>
      <c r="D32">
        <v>1599.712</v>
      </c>
      <c r="F32">
        <v>2403.549</v>
      </c>
      <c r="G32">
        <v>772.51800000000003</v>
      </c>
      <c r="W32" s="1" t="s">
        <v>70</v>
      </c>
      <c r="X32">
        <f>AVERAGE(X21:X30)</f>
        <v>1.635698798183622</v>
      </c>
    </row>
    <row r="33" spans="3:24" x14ac:dyDescent="0.25">
      <c r="C33">
        <v>638.18732</v>
      </c>
      <c r="D33">
        <v>1144.279</v>
      </c>
      <c r="F33">
        <v>703.35400000000004</v>
      </c>
      <c r="G33">
        <v>630.25599999999997</v>
      </c>
      <c r="W33" s="1" t="s">
        <v>23</v>
      </c>
      <c r="X33">
        <f>_xlfn.STDEV.S(X21:X30)</f>
        <v>0.47128697065737934</v>
      </c>
    </row>
    <row r="34" spans="3:24" x14ac:dyDescent="0.25">
      <c r="C34">
        <v>741.88005999999996</v>
      </c>
      <c r="D34">
        <v>701.93200000000002</v>
      </c>
      <c r="F34">
        <v>678.05399999999997</v>
      </c>
      <c r="G34">
        <v>802.91200000000003</v>
      </c>
      <c r="W34" t="s">
        <v>148</v>
      </c>
      <c r="X34">
        <f>_xlfn.T.TEST(X21:X30,Y21:Y30,2,3)</f>
        <v>2.0942492619396304E-3</v>
      </c>
    </row>
    <row r="35" spans="3:24" x14ac:dyDescent="0.25">
      <c r="C35">
        <v>417.51731000000001</v>
      </c>
      <c r="D35">
        <v>633.553</v>
      </c>
      <c r="F35">
        <v>1121.6559999999999</v>
      </c>
      <c r="G35">
        <v>626.87900000000002</v>
      </c>
    </row>
    <row r="36" spans="3:24" x14ac:dyDescent="0.25">
      <c r="C36">
        <v>422.03122999999999</v>
      </c>
      <c r="D36">
        <v>853.03899999999999</v>
      </c>
      <c r="F36">
        <v>922.625</v>
      </c>
      <c r="G36">
        <v>739.16800000000001</v>
      </c>
    </row>
    <row r="37" spans="3:24" x14ac:dyDescent="0.25">
      <c r="C37">
        <v>451.81137000000001</v>
      </c>
      <c r="D37">
        <v>769.88800000000003</v>
      </c>
      <c r="F37">
        <v>595.40499999999997</v>
      </c>
      <c r="G37">
        <v>1136.825</v>
      </c>
    </row>
    <row r="38" spans="3:24" x14ac:dyDescent="0.25">
      <c r="C38">
        <v>616.27485999999999</v>
      </c>
      <c r="D38">
        <v>652.125</v>
      </c>
      <c r="F38">
        <v>495.89</v>
      </c>
      <c r="G38">
        <v>1522.24</v>
      </c>
    </row>
    <row r="39" spans="3:24" x14ac:dyDescent="0.25">
      <c r="C39">
        <v>548.20456999999999</v>
      </c>
      <c r="D39">
        <v>647.904</v>
      </c>
      <c r="F39">
        <v>812.99</v>
      </c>
      <c r="G39">
        <v>680.49099999999999</v>
      </c>
    </row>
    <row r="40" spans="3:24" x14ac:dyDescent="0.25">
      <c r="C40">
        <v>691.72874000000002</v>
      </c>
      <c r="D40">
        <v>1014.698</v>
      </c>
      <c r="F40">
        <v>354.20699999999999</v>
      </c>
      <c r="G40">
        <v>994.56399999999996</v>
      </c>
    </row>
    <row r="41" spans="3:24" x14ac:dyDescent="0.25">
      <c r="C41">
        <v>322.41091</v>
      </c>
      <c r="D41">
        <v>1330.8420000000001</v>
      </c>
      <c r="F41">
        <v>1050.8150000000001</v>
      </c>
      <c r="G41">
        <v>897.89300000000003</v>
      </c>
    </row>
    <row r="42" spans="3:24" x14ac:dyDescent="0.25">
      <c r="D42">
        <v>536.96199999999999</v>
      </c>
      <c r="F42">
        <v>357.58100000000002</v>
      </c>
      <c r="G42">
        <v>610.41600000000005</v>
      </c>
    </row>
    <row r="43" spans="3:24" x14ac:dyDescent="0.25">
      <c r="D43">
        <v>394.279</v>
      </c>
      <c r="F43">
        <v>855.15700000000004</v>
      </c>
      <c r="G43">
        <v>961.21500000000003</v>
      </c>
    </row>
    <row r="44" spans="3:24" x14ac:dyDescent="0.25">
      <c r="D44">
        <v>852.72299999999996</v>
      </c>
      <c r="F44">
        <v>1027.201</v>
      </c>
      <c r="G44">
        <v>884.38499999999999</v>
      </c>
    </row>
    <row r="45" spans="3:24" x14ac:dyDescent="0.25">
      <c r="D45">
        <v>580.02099999999996</v>
      </c>
      <c r="F45">
        <v>580.22500000000002</v>
      </c>
      <c r="G45">
        <v>1332.6980000000001</v>
      </c>
    </row>
    <row r="46" spans="3:24" x14ac:dyDescent="0.25">
      <c r="D46">
        <v>837.10400000000004</v>
      </c>
      <c r="F46">
        <v>649.38</v>
      </c>
      <c r="G46">
        <v>973.03399999999999</v>
      </c>
    </row>
    <row r="47" spans="3:24" x14ac:dyDescent="0.25">
      <c r="D47">
        <v>470.68599999999998</v>
      </c>
      <c r="F47">
        <v>942.86599999999999</v>
      </c>
      <c r="G47">
        <v>972.19</v>
      </c>
    </row>
    <row r="48" spans="3:24" x14ac:dyDescent="0.25">
      <c r="D48">
        <v>1234.76</v>
      </c>
      <c r="F48">
        <v>887.20500000000004</v>
      </c>
      <c r="G48">
        <v>853.99099999999999</v>
      </c>
    </row>
    <row r="49" spans="4:7" x14ac:dyDescent="0.25">
      <c r="D49">
        <v>983.58699999999999</v>
      </c>
      <c r="F49">
        <v>1089.6089999999999</v>
      </c>
      <c r="G49">
        <v>802.49</v>
      </c>
    </row>
    <row r="50" spans="4:7" x14ac:dyDescent="0.25">
      <c r="D50">
        <v>476.17399999999998</v>
      </c>
      <c r="F50">
        <v>585.28499999999997</v>
      </c>
      <c r="G50">
        <v>938.41899999999998</v>
      </c>
    </row>
    <row r="51" spans="4:7" x14ac:dyDescent="0.25">
      <c r="D51">
        <v>770.40599999999995</v>
      </c>
      <c r="F51">
        <v>1342.614</v>
      </c>
      <c r="G51">
        <v>1180.7280000000001</v>
      </c>
    </row>
    <row r="52" spans="4:7" x14ac:dyDescent="0.25">
      <c r="D52">
        <v>710.46199999999999</v>
      </c>
      <c r="F52">
        <v>543.11800000000005</v>
      </c>
      <c r="G52">
        <v>1277.3979999999999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0"/>
  <sheetViews>
    <sheetView topLeftCell="F1" workbookViewId="0">
      <selection activeCell="R4" sqref="R4"/>
    </sheetView>
  </sheetViews>
  <sheetFormatPr baseColWidth="10" defaultColWidth="10.85546875" defaultRowHeight="15" x14ac:dyDescent="0.25"/>
  <sheetData>
    <row r="1" spans="1:18" x14ac:dyDescent="0.25">
      <c r="A1" s="1" t="s">
        <v>24</v>
      </c>
      <c r="B1" s="11" t="s">
        <v>25</v>
      </c>
      <c r="C1" s="11"/>
      <c r="F1" s="1" t="s">
        <v>27</v>
      </c>
      <c r="G1" s="11" t="s">
        <v>79</v>
      </c>
      <c r="M1" s="1" t="s">
        <v>26</v>
      </c>
      <c r="N1" t="s">
        <v>111</v>
      </c>
    </row>
    <row r="2" spans="1:18" x14ac:dyDescent="0.25">
      <c r="A2" s="1" t="s">
        <v>107</v>
      </c>
      <c r="B2" t="s">
        <v>7</v>
      </c>
      <c r="C2" t="s">
        <v>89</v>
      </c>
      <c r="G2" t="s">
        <v>7</v>
      </c>
      <c r="H2" t="s">
        <v>89</v>
      </c>
      <c r="I2" t="s">
        <v>7</v>
      </c>
      <c r="J2" t="s">
        <v>10</v>
      </c>
      <c r="M2" s="1" t="s">
        <v>110</v>
      </c>
      <c r="N2" t="s">
        <v>112</v>
      </c>
      <c r="O2" t="s">
        <v>113</v>
      </c>
      <c r="P2" t="s">
        <v>6</v>
      </c>
      <c r="Q2" t="s">
        <v>28</v>
      </c>
      <c r="R2" s="4" t="s">
        <v>75</v>
      </c>
    </row>
    <row r="3" spans="1:18" x14ac:dyDescent="0.25">
      <c r="A3" s="8" t="s">
        <v>70</v>
      </c>
      <c r="B3" s="7">
        <v>3.2440099999999998</v>
      </c>
      <c r="C3" s="7">
        <v>1.5914299999999999</v>
      </c>
      <c r="D3" s="4" t="s">
        <v>80</v>
      </c>
      <c r="F3" s="1" t="s">
        <v>108</v>
      </c>
      <c r="G3" t="s">
        <v>109</v>
      </c>
      <c r="H3" t="s">
        <v>109</v>
      </c>
      <c r="I3" t="s">
        <v>6</v>
      </c>
      <c r="J3" t="s">
        <v>6</v>
      </c>
      <c r="N3">
        <v>95</v>
      </c>
      <c r="O3">
        <v>103</v>
      </c>
      <c r="P3">
        <v>83</v>
      </c>
      <c r="Q3">
        <v>37</v>
      </c>
    </row>
    <row r="4" spans="1:18" x14ac:dyDescent="0.25">
      <c r="A4" s="8" t="s">
        <v>23</v>
      </c>
      <c r="B4" s="7">
        <v>0.68635000000000002</v>
      </c>
      <c r="C4" s="7">
        <v>0.15479999999999999</v>
      </c>
      <c r="F4" s="8" t="s">
        <v>70</v>
      </c>
      <c r="G4" s="7">
        <v>748.07243000000005</v>
      </c>
      <c r="H4" s="7">
        <v>673.99582999999996</v>
      </c>
      <c r="I4" s="7">
        <v>605.33875999999998</v>
      </c>
      <c r="J4" s="7">
        <v>612.81700999999998</v>
      </c>
      <c r="K4" s="4" t="s">
        <v>81</v>
      </c>
      <c r="N4">
        <v>98</v>
      </c>
      <c r="O4">
        <v>180</v>
      </c>
      <c r="P4">
        <v>200</v>
      </c>
      <c r="Q4">
        <v>82</v>
      </c>
    </row>
    <row r="5" spans="1:18" x14ac:dyDescent="0.25">
      <c r="B5">
        <v>2.6027999999999998</v>
      </c>
      <c r="C5">
        <v>1.66866</v>
      </c>
      <c r="F5" s="8" t="s">
        <v>23</v>
      </c>
      <c r="G5" s="7">
        <v>32.661479999999997</v>
      </c>
      <c r="H5" s="7">
        <v>20.475829999999998</v>
      </c>
      <c r="I5" s="7">
        <v>64.201859999999996</v>
      </c>
      <c r="J5" s="7">
        <v>51.270780000000002</v>
      </c>
      <c r="K5" s="11"/>
      <c r="N5">
        <v>102</v>
      </c>
      <c r="O5">
        <v>168</v>
      </c>
      <c r="P5">
        <v>360</v>
      </c>
      <c r="Q5">
        <v>73</v>
      </c>
    </row>
    <row r="6" spans="1:18" x14ac:dyDescent="0.25">
      <c r="B6">
        <v>4.1221699999999997</v>
      </c>
      <c r="C6">
        <v>1.97184</v>
      </c>
      <c r="G6">
        <v>807.31353999999999</v>
      </c>
      <c r="H6">
        <v>725.30650000000003</v>
      </c>
      <c r="I6">
        <v>452.02206999999999</v>
      </c>
      <c r="J6">
        <v>573.36162000000002</v>
      </c>
      <c r="N6">
        <v>110</v>
      </c>
      <c r="O6">
        <v>138</v>
      </c>
      <c r="P6">
        <v>250</v>
      </c>
      <c r="Q6">
        <v>40</v>
      </c>
    </row>
    <row r="7" spans="1:18" x14ac:dyDescent="0.25">
      <c r="B7">
        <v>3.9569800000000002</v>
      </c>
      <c r="C7">
        <v>1.0950500000000001</v>
      </c>
      <c r="G7">
        <v>815.83168999999998</v>
      </c>
      <c r="H7">
        <v>717.36960999999997</v>
      </c>
      <c r="I7">
        <v>472.41061999999999</v>
      </c>
      <c r="J7">
        <v>565.62379999999996</v>
      </c>
      <c r="M7" s="1" t="s">
        <v>13</v>
      </c>
      <c r="N7">
        <v>101</v>
      </c>
      <c r="O7">
        <v>147</v>
      </c>
      <c r="P7">
        <v>223</v>
      </c>
      <c r="Q7">
        <v>58</v>
      </c>
      <c r="R7" t="s">
        <v>114</v>
      </c>
    </row>
    <row r="8" spans="1:18" x14ac:dyDescent="0.25">
      <c r="B8">
        <v>3.9872299999999998</v>
      </c>
      <c r="C8">
        <v>1.63544</v>
      </c>
      <c r="G8">
        <v>811.75251000000003</v>
      </c>
      <c r="H8">
        <v>692.50061000000005</v>
      </c>
      <c r="I8">
        <v>496.67655999999999</v>
      </c>
      <c r="J8">
        <v>585.18844000000001</v>
      </c>
    </row>
    <row r="9" spans="1:18" x14ac:dyDescent="0.25">
      <c r="B9">
        <v>4.2926900000000003</v>
      </c>
      <c r="C9">
        <v>1.08466</v>
      </c>
      <c r="G9">
        <v>806.05755999999997</v>
      </c>
      <c r="H9">
        <v>712.64910999999995</v>
      </c>
      <c r="I9">
        <v>501.02731999999997</v>
      </c>
      <c r="J9">
        <v>581.45038</v>
      </c>
      <c r="M9" s="1"/>
      <c r="N9" t="s">
        <v>115</v>
      </c>
    </row>
    <row r="10" spans="1:18" x14ac:dyDescent="0.25">
      <c r="B10">
        <v>4.6299400000000004</v>
      </c>
      <c r="C10">
        <v>1.0512900000000001</v>
      </c>
      <c r="G10">
        <v>809.21601999999996</v>
      </c>
      <c r="H10">
        <v>706.15507000000002</v>
      </c>
      <c r="I10">
        <v>531.15224999999998</v>
      </c>
      <c r="J10">
        <v>578.79386</v>
      </c>
      <c r="M10" s="8" t="s">
        <v>13</v>
      </c>
      <c r="N10" s="7">
        <v>306.81817999999998</v>
      </c>
      <c r="O10" s="7">
        <v>446.21212000000003</v>
      </c>
      <c r="P10" s="7">
        <v>676.51514999999995</v>
      </c>
      <c r="Q10" s="7">
        <v>175.75757999999999</v>
      </c>
    </row>
    <row r="11" spans="1:18" x14ac:dyDescent="0.25">
      <c r="B11">
        <v>4.6736000000000004</v>
      </c>
      <c r="C11">
        <v>1.3459399999999999</v>
      </c>
      <c r="G11">
        <v>807.42421999999999</v>
      </c>
      <c r="H11">
        <v>693.69511999999997</v>
      </c>
      <c r="I11">
        <v>541.19356000000005</v>
      </c>
      <c r="J11">
        <v>580.36156000000005</v>
      </c>
      <c r="M11" s="8" t="s">
        <v>23</v>
      </c>
      <c r="N11" s="7">
        <v>5.6291700000000002</v>
      </c>
      <c r="O11" s="7">
        <v>29.7773</v>
      </c>
      <c r="P11" s="7">
        <v>99.532340000000005</v>
      </c>
      <c r="Q11" s="7">
        <v>19.786359999999998</v>
      </c>
    </row>
    <row r="12" spans="1:18" x14ac:dyDescent="0.25">
      <c r="B12">
        <v>4.5660999999999996</v>
      </c>
      <c r="C12">
        <v>1.4616</v>
      </c>
      <c r="G12">
        <v>801.97556999999995</v>
      </c>
      <c r="H12">
        <v>703.98461999999995</v>
      </c>
      <c r="I12">
        <v>561.30835000000002</v>
      </c>
      <c r="J12">
        <v>605.01178000000004</v>
      </c>
    </row>
    <row r="13" spans="1:18" x14ac:dyDescent="0.25">
      <c r="B13">
        <v>4.5091299999999999</v>
      </c>
      <c r="C13">
        <v>1.36341</v>
      </c>
      <c r="G13">
        <v>795.16760999999997</v>
      </c>
      <c r="H13">
        <v>700.00117999999998</v>
      </c>
      <c r="I13">
        <v>556.61456999999996</v>
      </c>
      <c r="J13">
        <v>622.83228999999994</v>
      </c>
    </row>
    <row r="14" spans="1:18" x14ac:dyDescent="0.25">
      <c r="B14">
        <v>4.4544699999999997</v>
      </c>
      <c r="C14">
        <v>1.43645</v>
      </c>
      <c r="G14">
        <v>788.06253000000004</v>
      </c>
      <c r="H14">
        <v>703.23432000000003</v>
      </c>
      <c r="I14">
        <v>562.08123000000001</v>
      </c>
      <c r="J14">
        <v>617.86301000000003</v>
      </c>
    </row>
    <row r="15" spans="1:18" x14ac:dyDescent="0.25">
      <c r="B15">
        <v>4.4589299999999996</v>
      </c>
      <c r="C15">
        <v>1.4580500000000001</v>
      </c>
      <c r="G15">
        <v>791.68048999999996</v>
      </c>
      <c r="H15">
        <v>697.44102999999996</v>
      </c>
      <c r="I15">
        <v>567.82343000000003</v>
      </c>
      <c r="J15">
        <v>623.73674000000005</v>
      </c>
    </row>
    <row r="16" spans="1:18" x14ac:dyDescent="0.25">
      <c r="B16">
        <v>4.4609699999999997</v>
      </c>
      <c r="C16">
        <v>1.57785</v>
      </c>
      <c r="G16">
        <v>784.94560000000001</v>
      </c>
      <c r="H16">
        <v>686.32523000000003</v>
      </c>
      <c r="I16">
        <v>573.53530999999998</v>
      </c>
      <c r="J16">
        <v>603.10278000000005</v>
      </c>
    </row>
    <row r="17" spans="2:10" x14ac:dyDescent="0.25">
      <c r="B17">
        <v>4.3851199999999997</v>
      </c>
      <c r="C17">
        <v>1.48865</v>
      </c>
      <c r="G17">
        <v>797.18542000000002</v>
      </c>
      <c r="H17">
        <v>697.07268999999997</v>
      </c>
      <c r="I17">
        <v>613.46226000000001</v>
      </c>
      <c r="J17">
        <v>620.58474999999999</v>
      </c>
    </row>
    <row r="18" spans="2:10" x14ac:dyDescent="0.25">
      <c r="B18">
        <v>4.2310800000000004</v>
      </c>
      <c r="C18">
        <v>1.50177</v>
      </c>
      <c r="G18">
        <v>778.11077999999998</v>
      </c>
      <c r="H18">
        <v>682.95509000000004</v>
      </c>
      <c r="I18">
        <v>610.41188</v>
      </c>
      <c r="J18">
        <v>634.94190000000003</v>
      </c>
    </row>
    <row r="19" spans="2:10" x14ac:dyDescent="0.25">
      <c r="B19">
        <v>4.2196600000000002</v>
      </c>
      <c r="C19">
        <v>1.5386299999999999</v>
      </c>
      <c r="G19">
        <v>788.17535999999996</v>
      </c>
      <c r="H19">
        <v>666.80852000000004</v>
      </c>
      <c r="I19">
        <v>612.13336000000004</v>
      </c>
      <c r="J19">
        <v>630.97220000000004</v>
      </c>
    </row>
    <row r="20" spans="2:10" x14ac:dyDescent="0.25">
      <c r="B20">
        <v>4.1485000000000003</v>
      </c>
      <c r="C20">
        <v>1.37564</v>
      </c>
      <c r="G20">
        <v>787.9837</v>
      </c>
      <c r="H20">
        <v>681.20033000000001</v>
      </c>
      <c r="I20">
        <v>618.76092000000006</v>
      </c>
      <c r="J20">
        <v>628.08775000000003</v>
      </c>
    </row>
    <row r="21" spans="2:10" x14ac:dyDescent="0.25">
      <c r="B21">
        <v>4.0827200000000001</v>
      </c>
      <c r="C21">
        <v>1.53037</v>
      </c>
      <c r="G21">
        <v>774.28422</v>
      </c>
      <c r="H21">
        <v>688.16809000000001</v>
      </c>
      <c r="I21">
        <v>626.76799000000005</v>
      </c>
      <c r="J21">
        <v>638.93822</v>
      </c>
    </row>
    <row r="22" spans="2:10" x14ac:dyDescent="0.25">
      <c r="B22">
        <v>3.9615900000000002</v>
      </c>
      <c r="C22">
        <v>1.49309</v>
      </c>
      <c r="G22">
        <v>771.38230999999996</v>
      </c>
      <c r="H22">
        <v>697.52817000000005</v>
      </c>
      <c r="I22">
        <v>640.54579999999999</v>
      </c>
      <c r="J22">
        <v>630.38684999999998</v>
      </c>
    </row>
    <row r="23" spans="2:10" x14ac:dyDescent="0.25">
      <c r="B23">
        <v>3.99</v>
      </c>
      <c r="C23">
        <v>1.4481299999999999</v>
      </c>
      <c r="G23">
        <v>767.73883999999998</v>
      </c>
      <c r="H23">
        <v>699.17884000000004</v>
      </c>
      <c r="I23">
        <v>632.69291999999996</v>
      </c>
      <c r="J23">
        <v>637.26405</v>
      </c>
    </row>
    <row r="24" spans="2:10" x14ac:dyDescent="0.25">
      <c r="B24">
        <v>3.9695299999999998</v>
      </c>
      <c r="C24">
        <v>1.41832</v>
      </c>
      <c r="G24">
        <v>767.09168</v>
      </c>
      <c r="H24">
        <v>688.83492999999999</v>
      </c>
      <c r="I24">
        <v>625.45889</v>
      </c>
      <c r="J24">
        <v>639.09049000000005</v>
      </c>
    </row>
    <row r="25" spans="2:10" x14ac:dyDescent="0.25">
      <c r="B25">
        <v>3.9293200000000001</v>
      </c>
      <c r="C25">
        <v>1.4115500000000001</v>
      </c>
      <c r="G25">
        <v>769.49685999999997</v>
      </c>
      <c r="H25">
        <v>669.24049000000002</v>
      </c>
      <c r="I25">
        <v>628.10413000000005</v>
      </c>
      <c r="J25">
        <v>621.71101999999996</v>
      </c>
    </row>
    <row r="26" spans="2:10" x14ac:dyDescent="0.25">
      <c r="B26">
        <v>3.8633799999999998</v>
      </c>
      <c r="C26">
        <v>1.4281999999999999</v>
      </c>
      <c r="G26">
        <v>759.05250999999998</v>
      </c>
      <c r="H26">
        <v>688.03174999999999</v>
      </c>
      <c r="I26">
        <v>647.15881999999999</v>
      </c>
      <c r="J26">
        <v>642.00885000000005</v>
      </c>
    </row>
    <row r="27" spans="2:10" x14ac:dyDescent="0.25">
      <c r="B27">
        <v>3.8077399999999999</v>
      </c>
      <c r="C27">
        <v>1.4131800000000001</v>
      </c>
      <c r="G27">
        <v>755.95128</v>
      </c>
      <c r="H27">
        <v>676.88726999999994</v>
      </c>
      <c r="I27">
        <v>643.03638999999998</v>
      </c>
      <c r="J27">
        <v>642.27251999999999</v>
      </c>
    </row>
    <row r="28" spans="2:10" x14ac:dyDescent="0.25">
      <c r="B28">
        <v>3.7885900000000001</v>
      </c>
      <c r="C28">
        <v>1.4499599999999999</v>
      </c>
      <c r="G28">
        <v>752.58228999999994</v>
      </c>
      <c r="H28">
        <v>687.47297000000003</v>
      </c>
      <c r="I28">
        <v>634.34667999999999</v>
      </c>
      <c r="J28">
        <v>637.24751000000003</v>
      </c>
    </row>
    <row r="29" spans="2:10" x14ac:dyDescent="0.25">
      <c r="B29">
        <v>3.78844</v>
      </c>
      <c r="C29">
        <v>1.3767799999999999</v>
      </c>
      <c r="G29">
        <v>746.73794999999996</v>
      </c>
      <c r="H29">
        <v>675.04611</v>
      </c>
      <c r="I29">
        <v>648.58871999999997</v>
      </c>
      <c r="J29">
        <v>639.20146999999997</v>
      </c>
    </row>
    <row r="30" spans="2:10" x14ac:dyDescent="0.25">
      <c r="B30">
        <v>3.7064499999999998</v>
      </c>
      <c r="C30">
        <v>1.50298</v>
      </c>
      <c r="G30">
        <v>741.12176999999997</v>
      </c>
      <c r="H30">
        <v>659.78894000000003</v>
      </c>
      <c r="I30">
        <v>649.01539000000002</v>
      </c>
      <c r="J30">
        <v>638.69903999999997</v>
      </c>
    </row>
    <row r="31" spans="2:10" x14ac:dyDescent="0.25">
      <c r="B31">
        <v>3.7495799999999999</v>
      </c>
      <c r="C31">
        <v>1.37995</v>
      </c>
      <c r="G31">
        <v>744.50360999999998</v>
      </c>
      <c r="H31">
        <v>682.57601</v>
      </c>
      <c r="I31">
        <v>664.37311999999997</v>
      </c>
      <c r="J31">
        <v>650.74575000000004</v>
      </c>
    </row>
    <row r="32" spans="2:10" x14ac:dyDescent="0.25">
      <c r="B32">
        <v>3.6758600000000001</v>
      </c>
      <c r="C32">
        <v>1.43032</v>
      </c>
      <c r="G32">
        <v>747.56632999999999</v>
      </c>
      <c r="H32">
        <v>675.66218000000003</v>
      </c>
      <c r="I32">
        <v>658.06687999999997</v>
      </c>
      <c r="J32">
        <v>654.98253</v>
      </c>
    </row>
    <row r="33" spans="2:10" x14ac:dyDescent="0.25">
      <c r="B33">
        <v>3.6473300000000002</v>
      </c>
      <c r="C33">
        <v>1.3886000000000001</v>
      </c>
      <c r="G33">
        <v>757.58136000000002</v>
      </c>
      <c r="H33">
        <v>693.89165000000003</v>
      </c>
      <c r="I33">
        <v>653.02989000000002</v>
      </c>
      <c r="J33">
        <v>653.49107000000004</v>
      </c>
    </row>
    <row r="34" spans="2:10" x14ac:dyDescent="0.25">
      <c r="B34">
        <v>3.6380699999999999</v>
      </c>
      <c r="C34">
        <v>1.45</v>
      </c>
      <c r="G34">
        <v>749.04422999999997</v>
      </c>
      <c r="H34">
        <v>679.02593999999999</v>
      </c>
      <c r="I34">
        <v>659.38220000000001</v>
      </c>
      <c r="J34">
        <v>661.08973000000003</v>
      </c>
    </row>
    <row r="35" spans="2:10" x14ac:dyDescent="0.25">
      <c r="B35">
        <v>3.5805099999999999</v>
      </c>
      <c r="C35">
        <v>1.4683999999999999</v>
      </c>
      <c r="G35">
        <v>746.38111000000004</v>
      </c>
      <c r="H35">
        <v>661.83997999999997</v>
      </c>
      <c r="I35">
        <v>666.65544999999997</v>
      </c>
      <c r="J35">
        <v>672.45690000000002</v>
      </c>
    </row>
    <row r="36" spans="2:10" x14ac:dyDescent="0.25">
      <c r="B36">
        <v>3.5308000000000002</v>
      </c>
      <c r="C36">
        <v>1.3832100000000001</v>
      </c>
      <c r="G36">
        <v>739.08653000000004</v>
      </c>
      <c r="H36">
        <v>673.60159999999996</v>
      </c>
      <c r="I36">
        <v>652.96983999999998</v>
      </c>
      <c r="J36">
        <v>671.81534999999997</v>
      </c>
    </row>
    <row r="37" spans="2:10" x14ac:dyDescent="0.25">
      <c r="B37">
        <v>3.6074299999999999</v>
      </c>
      <c r="C37">
        <v>1.4503200000000001</v>
      </c>
      <c r="G37">
        <v>739.68245000000002</v>
      </c>
      <c r="H37">
        <v>652.82466999999997</v>
      </c>
      <c r="I37">
        <v>675.04822000000001</v>
      </c>
      <c r="J37">
        <v>672.26413000000002</v>
      </c>
    </row>
    <row r="38" spans="2:10" x14ac:dyDescent="0.25">
      <c r="B38">
        <v>3.5398900000000002</v>
      </c>
      <c r="C38">
        <v>1.4764900000000001</v>
      </c>
      <c r="G38">
        <v>736.79696000000001</v>
      </c>
      <c r="H38">
        <v>665.83862999999997</v>
      </c>
      <c r="I38">
        <v>691.21635000000003</v>
      </c>
      <c r="J38">
        <v>660.16283999999996</v>
      </c>
    </row>
    <row r="39" spans="2:10" x14ac:dyDescent="0.25">
      <c r="B39">
        <v>3.4997099999999999</v>
      </c>
      <c r="C39">
        <v>1.7750900000000001</v>
      </c>
      <c r="G39">
        <v>737.46937000000003</v>
      </c>
      <c r="H39">
        <v>674.07419000000004</v>
      </c>
      <c r="I39">
        <v>683.87334999999996</v>
      </c>
      <c r="J39">
        <v>662.93005000000005</v>
      </c>
    </row>
    <row r="40" spans="2:10" x14ac:dyDescent="0.25">
      <c r="B40">
        <v>3.4787599999999999</v>
      </c>
      <c r="C40">
        <v>1.69923</v>
      </c>
      <c r="G40">
        <v>729.19786999999997</v>
      </c>
      <c r="H40">
        <v>677.91147000000001</v>
      </c>
      <c r="I40">
        <v>679.72931000000005</v>
      </c>
      <c r="J40">
        <v>669.72776999999996</v>
      </c>
    </row>
    <row r="41" spans="2:10" x14ac:dyDescent="0.25">
      <c r="B41">
        <v>3.51539</v>
      </c>
      <c r="C41">
        <v>1.61425</v>
      </c>
      <c r="G41">
        <v>728.74518</v>
      </c>
      <c r="H41">
        <v>682.83077000000003</v>
      </c>
      <c r="I41">
        <v>683.80939999999998</v>
      </c>
      <c r="J41">
        <v>671.75144999999998</v>
      </c>
    </row>
    <row r="42" spans="2:10" x14ac:dyDescent="0.25">
      <c r="B42">
        <v>3.3730500000000001</v>
      </c>
      <c r="C42">
        <v>1.6994899999999999</v>
      </c>
      <c r="G42">
        <v>728.73530000000005</v>
      </c>
      <c r="H42">
        <v>672.66606999999999</v>
      </c>
      <c r="I42">
        <v>692.93169999999998</v>
      </c>
      <c r="J42">
        <v>678.37941000000001</v>
      </c>
    </row>
    <row r="43" spans="2:10" x14ac:dyDescent="0.25">
      <c r="B43">
        <v>3.3157100000000002</v>
      </c>
      <c r="C43">
        <v>1.67839</v>
      </c>
      <c r="G43">
        <v>727.76271999999994</v>
      </c>
      <c r="H43">
        <v>659.81394</v>
      </c>
      <c r="I43">
        <v>673.99167</v>
      </c>
      <c r="J43">
        <v>660.53179</v>
      </c>
    </row>
    <row r="44" spans="2:10" x14ac:dyDescent="0.25">
      <c r="B44">
        <v>3.2618</v>
      </c>
      <c r="C44">
        <v>1.63866</v>
      </c>
      <c r="G44">
        <v>726.64409999999998</v>
      </c>
      <c r="H44">
        <v>681.41913</v>
      </c>
      <c r="I44">
        <v>670.85519999999997</v>
      </c>
      <c r="J44">
        <v>665.50433999999996</v>
      </c>
    </row>
    <row r="45" spans="2:10" x14ac:dyDescent="0.25">
      <c r="B45">
        <v>3.2298</v>
      </c>
      <c r="C45">
        <v>1.6717500000000001</v>
      </c>
      <c r="G45">
        <v>728.73199999999997</v>
      </c>
      <c r="H45">
        <v>664.92395999999997</v>
      </c>
      <c r="I45">
        <v>676.62756000000002</v>
      </c>
      <c r="J45">
        <v>679.62175999999999</v>
      </c>
    </row>
    <row r="46" spans="2:10" x14ac:dyDescent="0.25">
      <c r="B46">
        <v>3.1827700000000001</v>
      </c>
      <c r="C46">
        <v>1.7346600000000001</v>
      </c>
      <c r="G46">
        <v>726.09715000000006</v>
      </c>
      <c r="H46">
        <v>675.32185000000004</v>
      </c>
      <c r="I46">
        <v>673.34087</v>
      </c>
      <c r="J46">
        <v>676.79795999999999</v>
      </c>
    </row>
    <row r="47" spans="2:10" x14ac:dyDescent="0.25">
      <c r="B47">
        <v>3.18886</v>
      </c>
      <c r="C47">
        <v>1.69374</v>
      </c>
      <c r="G47">
        <v>728.01774999999998</v>
      </c>
      <c r="H47">
        <v>654.39680999999996</v>
      </c>
      <c r="I47">
        <v>675.52196000000004</v>
      </c>
      <c r="J47">
        <v>666.20128999999997</v>
      </c>
    </row>
    <row r="48" spans="2:10" x14ac:dyDescent="0.25">
      <c r="B48">
        <v>3.1280600000000001</v>
      </c>
      <c r="C48">
        <v>1.71102</v>
      </c>
      <c r="G48">
        <v>726.36165000000005</v>
      </c>
      <c r="H48">
        <v>680.75626</v>
      </c>
      <c r="I48">
        <v>662.92975000000001</v>
      </c>
      <c r="J48">
        <v>663.42422999999997</v>
      </c>
    </row>
    <row r="49" spans="2:10" x14ac:dyDescent="0.25">
      <c r="B49">
        <v>3.1576</v>
      </c>
      <c r="C49">
        <v>1.7377100000000001</v>
      </c>
      <c r="G49">
        <v>725.79615000000001</v>
      </c>
      <c r="H49">
        <v>661.07126000000005</v>
      </c>
      <c r="I49">
        <v>666.22041000000002</v>
      </c>
      <c r="J49">
        <v>670.72275999999999</v>
      </c>
    </row>
    <row r="50" spans="2:10" x14ac:dyDescent="0.25">
      <c r="B50">
        <v>3.19536</v>
      </c>
      <c r="C50">
        <v>1.78827</v>
      </c>
      <c r="G50">
        <v>724.29301999999996</v>
      </c>
      <c r="H50">
        <v>671.24829</v>
      </c>
      <c r="I50">
        <v>664.68516</v>
      </c>
      <c r="J50">
        <v>658.92403000000002</v>
      </c>
    </row>
    <row r="51" spans="2:10" x14ac:dyDescent="0.25">
      <c r="B51">
        <v>3.2337600000000002</v>
      </c>
      <c r="C51">
        <v>1.7743</v>
      </c>
      <c r="G51">
        <v>725.54642999999999</v>
      </c>
      <c r="H51">
        <v>640.64828999999997</v>
      </c>
      <c r="I51">
        <v>643.22712999999999</v>
      </c>
      <c r="J51">
        <v>639.13969999999995</v>
      </c>
    </row>
    <row r="52" spans="2:10" x14ac:dyDescent="0.25">
      <c r="B52">
        <v>3.1961300000000001</v>
      </c>
      <c r="C52">
        <v>1.712</v>
      </c>
      <c r="G52">
        <v>719.15646000000004</v>
      </c>
      <c r="H52">
        <v>652.35253</v>
      </c>
      <c r="I52">
        <v>666.67792999999995</v>
      </c>
      <c r="J52">
        <v>656.25652000000002</v>
      </c>
    </row>
    <row r="53" spans="2:10" x14ac:dyDescent="0.25">
      <c r="B53">
        <v>3.11042</v>
      </c>
      <c r="C53">
        <v>1.7325699999999999</v>
      </c>
      <c r="G53">
        <v>718.83660999999995</v>
      </c>
      <c r="H53">
        <v>653.17807000000005</v>
      </c>
      <c r="I53">
        <v>664.75067000000001</v>
      </c>
      <c r="J53">
        <v>633.91515000000004</v>
      </c>
    </row>
    <row r="54" spans="2:10" x14ac:dyDescent="0.25">
      <c r="B54">
        <v>3.1574399999999998</v>
      </c>
      <c r="C54">
        <v>1.7533399999999999</v>
      </c>
      <c r="G54">
        <v>718.13801999999998</v>
      </c>
      <c r="H54">
        <v>662.11742000000004</v>
      </c>
      <c r="I54">
        <v>661.03430000000003</v>
      </c>
      <c r="J54">
        <v>653.30196999999998</v>
      </c>
    </row>
    <row r="55" spans="2:10" x14ac:dyDescent="0.25">
      <c r="B55">
        <v>3.1684899999999998</v>
      </c>
      <c r="C55">
        <v>1.81029</v>
      </c>
      <c r="G55">
        <v>717.25926000000004</v>
      </c>
      <c r="H55">
        <v>657.35256000000004</v>
      </c>
      <c r="I55">
        <v>663.54548999999997</v>
      </c>
      <c r="J55">
        <v>639.83142999999995</v>
      </c>
    </row>
    <row r="56" spans="2:10" x14ac:dyDescent="0.25">
      <c r="B56">
        <v>3.1457700000000002</v>
      </c>
      <c r="C56">
        <v>1.6713899999999999</v>
      </c>
      <c r="G56">
        <v>716.66192999999998</v>
      </c>
      <c r="H56">
        <v>654.65243999999996</v>
      </c>
      <c r="I56">
        <v>663.29890999999998</v>
      </c>
      <c r="J56">
        <v>645.96675000000005</v>
      </c>
    </row>
    <row r="57" spans="2:10" x14ac:dyDescent="0.25">
      <c r="B57">
        <v>3.1285500000000002</v>
      </c>
      <c r="C57">
        <v>1.65415</v>
      </c>
      <c r="G57">
        <v>715.16488000000004</v>
      </c>
      <c r="H57">
        <v>653.56365000000005</v>
      </c>
      <c r="I57">
        <v>668.48326999999995</v>
      </c>
      <c r="J57">
        <v>651.61167</v>
      </c>
    </row>
    <row r="58" spans="2:10" x14ac:dyDescent="0.25">
      <c r="B58">
        <v>3.14337</v>
      </c>
      <c r="C58">
        <v>1.7190099999999999</v>
      </c>
      <c r="G58">
        <v>715.60167000000001</v>
      </c>
      <c r="H58">
        <v>644.69565</v>
      </c>
      <c r="I58">
        <v>665.15962000000002</v>
      </c>
      <c r="J58">
        <v>648.34694999999999</v>
      </c>
    </row>
    <row r="59" spans="2:10" x14ac:dyDescent="0.25">
      <c r="B59">
        <v>3.1403599999999998</v>
      </c>
      <c r="C59">
        <v>1.6865399999999999</v>
      </c>
      <c r="G59">
        <v>714.85554000000002</v>
      </c>
      <c r="H59">
        <v>630.23945000000003</v>
      </c>
      <c r="I59">
        <v>656.56551000000002</v>
      </c>
      <c r="J59">
        <v>643.44141000000002</v>
      </c>
    </row>
    <row r="60" spans="2:10" x14ac:dyDescent="0.25">
      <c r="B60">
        <v>3.11503</v>
      </c>
      <c r="C60">
        <v>1.7024999999999999</v>
      </c>
      <c r="G60">
        <v>713.95330000000001</v>
      </c>
      <c r="H60">
        <v>647.54206999999997</v>
      </c>
      <c r="I60">
        <v>670.13063999999997</v>
      </c>
      <c r="J60">
        <v>649.42124000000001</v>
      </c>
    </row>
    <row r="61" spans="2:10" x14ac:dyDescent="0.25">
      <c r="B61">
        <v>3.2014800000000001</v>
      </c>
      <c r="C61">
        <v>1.7425600000000001</v>
      </c>
      <c r="G61">
        <v>718.39882999999998</v>
      </c>
      <c r="H61">
        <v>649.21122000000003</v>
      </c>
      <c r="I61">
        <v>657.65391</v>
      </c>
      <c r="J61">
        <v>641.76539000000002</v>
      </c>
    </row>
    <row r="62" spans="2:10" x14ac:dyDescent="0.25">
      <c r="B62">
        <v>3.1579000000000002</v>
      </c>
      <c r="C62">
        <v>1.7130799999999999</v>
      </c>
      <c r="G62">
        <v>717.88562999999999</v>
      </c>
      <c r="H62">
        <v>657.96680000000003</v>
      </c>
      <c r="I62">
        <v>633.37883999999997</v>
      </c>
      <c r="J62">
        <v>648.56992000000002</v>
      </c>
    </row>
    <row r="63" spans="2:10" x14ac:dyDescent="0.25">
      <c r="B63">
        <v>3.21943</v>
      </c>
      <c r="C63">
        <v>1.67685</v>
      </c>
      <c r="G63">
        <v>716.91373999999996</v>
      </c>
      <c r="H63">
        <v>641.82317</v>
      </c>
      <c r="I63">
        <v>646.93624999999997</v>
      </c>
      <c r="J63">
        <v>664.71209999999996</v>
      </c>
    </row>
    <row r="64" spans="2:10" x14ac:dyDescent="0.25">
      <c r="B64">
        <v>3.2458499999999999</v>
      </c>
      <c r="C64">
        <v>1.68364</v>
      </c>
      <c r="G64">
        <v>715.53287</v>
      </c>
      <c r="H64">
        <v>662.06704999999999</v>
      </c>
      <c r="I64">
        <v>657.35127</v>
      </c>
      <c r="J64">
        <v>645.11524999999995</v>
      </c>
    </row>
    <row r="65" spans="2:10" x14ac:dyDescent="0.25">
      <c r="B65">
        <v>3.0525699999999998</v>
      </c>
      <c r="C65">
        <v>1.6935</v>
      </c>
      <c r="G65">
        <v>714.96213</v>
      </c>
      <c r="H65">
        <v>654.93695000000002</v>
      </c>
      <c r="I65">
        <v>650.99697000000003</v>
      </c>
      <c r="J65">
        <v>647.98261000000002</v>
      </c>
    </row>
    <row r="66" spans="2:10" x14ac:dyDescent="0.25">
      <c r="B66">
        <v>2.98569</v>
      </c>
      <c r="C66">
        <v>1.7145999999999999</v>
      </c>
      <c r="G66">
        <v>713.84861000000001</v>
      </c>
      <c r="H66">
        <v>650.56723999999997</v>
      </c>
      <c r="I66">
        <v>627.37838999999997</v>
      </c>
      <c r="J66">
        <v>631.93772999999999</v>
      </c>
    </row>
    <row r="67" spans="2:10" x14ac:dyDescent="0.25">
      <c r="B67">
        <v>2.9357199999999999</v>
      </c>
      <c r="C67">
        <v>1.67991</v>
      </c>
      <c r="G67">
        <v>712.87595999999996</v>
      </c>
      <c r="H67">
        <v>650.14022999999997</v>
      </c>
      <c r="I67">
        <v>623.73473000000001</v>
      </c>
      <c r="J67">
        <v>630.62576999999999</v>
      </c>
    </row>
    <row r="68" spans="2:10" x14ac:dyDescent="0.25">
      <c r="B68">
        <v>2.9393500000000001</v>
      </c>
      <c r="C68">
        <v>1.6805099999999999</v>
      </c>
      <c r="G68">
        <v>710.82933000000003</v>
      </c>
      <c r="H68">
        <v>671.93008999999995</v>
      </c>
      <c r="I68">
        <v>637.62982</v>
      </c>
      <c r="J68">
        <v>600.52309000000002</v>
      </c>
    </row>
    <row r="69" spans="2:10" x14ac:dyDescent="0.25">
      <c r="B69">
        <v>2.79549</v>
      </c>
      <c r="C69">
        <v>1.68076</v>
      </c>
      <c r="G69">
        <v>705.39719000000002</v>
      </c>
      <c r="H69">
        <v>662.17683999999997</v>
      </c>
      <c r="I69">
        <v>621.96784000000002</v>
      </c>
      <c r="J69">
        <v>624.08163000000002</v>
      </c>
    </row>
    <row r="70" spans="2:10" x14ac:dyDescent="0.25">
      <c r="B70">
        <v>2.8130600000000001</v>
      </c>
      <c r="C70">
        <v>1.7021200000000001</v>
      </c>
      <c r="I70">
        <v>606.58546999999999</v>
      </c>
      <c r="J70">
        <v>611.40340000000003</v>
      </c>
    </row>
    <row r="71" spans="2:10" x14ac:dyDescent="0.25">
      <c r="B71">
        <v>2.7939400000000001</v>
      </c>
      <c r="C71">
        <v>1.67431</v>
      </c>
      <c r="I71">
        <v>627.94317000000001</v>
      </c>
      <c r="J71">
        <v>608.00774000000001</v>
      </c>
    </row>
    <row r="72" spans="2:10" x14ac:dyDescent="0.25">
      <c r="B72">
        <v>2.7927200000000001</v>
      </c>
      <c r="C72">
        <v>1.6722999999999999</v>
      </c>
      <c r="I72">
        <v>597.46635000000003</v>
      </c>
      <c r="J72">
        <v>607.88714000000004</v>
      </c>
    </row>
    <row r="73" spans="2:10" x14ac:dyDescent="0.25">
      <c r="B73">
        <v>2.6366999999999998</v>
      </c>
      <c r="C73">
        <v>1.6864699999999999</v>
      </c>
      <c r="I73">
        <v>607.73144000000002</v>
      </c>
      <c r="J73">
        <v>603.86953000000005</v>
      </c>
    </row>
    <row r="74" spans="2:10" x14ac:dyDescent="0.25">
      <c r="B74">
        <v>2.70105</v>
      </c>
      <c r="C74">
        <v>1.6923299999999999</v>
      </c>
      <c r="I74">
        <v>610.33753000000002</v>
      </c>
      <c r="J74">
        <v>600.72033999999996</v>
      </c>
    </row>
    <row r="75" spans="2:10" x14ac:dyDescent="0.25">
      <c r="B75">
        <v>2.67848</v>
      </c>
      <c r="C75">
        <v>1.68431</v>
      </c>
      <c r="I75">
        <v>594.63797</v>
      </c>
      <c r="J75">
        <v>612.60676000000001</v>
      </c>
    </row>
    <row r="76" spans="2:10" x14ac:dyDescent="0.25">
      <c r="B76">
        <v>2.6912199999999999</v>
      </c>
      <c r="C76">
        <v>1.6716299999999999</v>
      </c>
      <c r="I76">
        <v>613.59402</v>
      </c>
      <c r="J76">
        <v>602.69764999999995</v>
      </c>
    </row>
    <row r="77" spans="2:10" x14ac:dyDescent="0.25">
      <c r="B77">
        <v>2.7349600000000001</v>
      </c>
      <c r="C77">
        <v>1.69804</v>
      </c>
      <c r="I77">
        <v>581.37274000000002</v>
      </c>
      <c r="J77">
        <v>581.48877000000005</v>
      </c>
    </row>
    <row r="78" spans="2:10" x14ac:dyDescent="0.25">
      <c r="B78">
        <v>2.7100599999999999</v>
      </c>
      <c r="C78">
        <v>1.65943</v>
      </c>
      <c r="I78">
        <v>554.16975000000002</v>
      </c>
      <c r="J78">
        <v>588.28201999999999</v>
      </c>
    </row>
    <row r="79" spans="2:10" x14ac:dyDescent="0.25">
      <c r="B79">
        <v>2.71225</v>
      </c>
      <c r="C79">
        <v>1.64429</v>
      </c>
      <c r="I79">
        <v>544.19055000000003</v>
      </c>
      <c r="J79">
        <v>567.12834999999995</v>
      </c>
    </row>
    <row r="80" spans="2:10" x14ac:dyDescent="0.25">
      <c r="B80">
        <v>2.72464</v>
      </c>
      <c r="C80">
        <v>1.60497</v>
      </c>
      <c r="I80">
        <v>559.40435000000002</v>
      </c>
      <c r="J80">
        <v>579.20378000000005</v>
      </c>
    </row>
    <row r="81" spans="2:10" x14ac:dyDescent="0.25">
      <c r="B81">
        <v>2.68072</v>
      </c>
      <c r="C81">
        <v>1.6645799999999999</v>
      </c>
      <c r="I81">
        <v>548.50287000000003</v>
      </c>
      <c r="J81">
        <v>580.94465000000002</v>
      </c>
    </row>
    <row r="82" spans="2:10" x14ac:dyDescent="0.25">
      <c r="B82">
        <v>2.6824599999999998</v>
      </c>
      <c r="C82">
        <v>1.6573899999999999</v>
      </c>
      <c r="I82">
        <v>550.19011</v>
      </c>
      <c r="J82">
        <v>549.5634</v>
      </c>
    </row>
    <row r="83" spans="2:10" x14ac:dyDescent="0.25">
      <c r="B83">
        <v>2.6752799999999999</v>
      </c>
      <c r="C83">
        <v>1.63733</v>
      </c>
      <c r="I83">
        <v>541.14901999999995</v>
      </c>
      <c r="J83">
        <v>553.05053999999996</v>
      </c>
    </row>
    <row r="84" spans="2:10" x14ac:dyDescent="0.25">
      <c r="B84">
        <v>2.5425499999999999</v>
      </c>
      <c r="C84">
        <v>1.6422399999999999</v>
      </c>
      <c r="I84">
        <v>547.65858000000003</v>
      </c>
      <c r="J84">
        <v>548.71714999999995</v>
      </c>
    </row>
    <row r="85" spans="2:10" x14ac:dyDescent="0.25">
      <c r="B85">
        <v>2.5671499999999998</v>
      </c>
      <c r="C85">
        <v>1.62235</v>
      </c>
      <c r="I85">
        <v>532.34517000000005</v>
      </c>
      <c r="J85">
        <v>556.97739999999999</v>
      </c>
    </row>
    <row r="86" spans="2:10" x14ac:dyDescent="0.25">
      <c r="B86">
        <v>2.5629900000000001</v>
      </c>
      <c r="C86">
        <v>1.63269</v>
      </c>
      <c r="I86">
        <v>515.33857999999998</v>
      </c>
      <c r="J86">
        <v>549.27981999999997</v>
      </c>
    </row>
    <row r="87" spans="2:10" x14ac:dyDescent="0.25">
      <c r="B87">
        <v>2.5943800000000001</v>
      </c>
      <c r="C87">
        <v>1.595</v>
      </c>
      <c r="I87">
        <v>519.56556999999998</v>
      </c>
      <c r="J87">
        <v>545.90475000000004</v>
      </c>
    </row>
    <row r="88" spans="2:10" x14ac:dyDescent="0.25">
      <c r="B88">
        <v>2.4564400000000002</v>
      </c>
      <c r="C88">
        <v>1.61374</v>
      </c>
      <c r="I88">
        <v>512.70929000000001</v>
      </c>
      <c r="J88">
        <v>531.63041999999996</v>
      </c>
    </row>
    <row r="89" spans="2:10" x14ac:dyDescent="0.25">
      <c r="B89">
        <v>2.2745700000000002</v>
      </c>
      <c r="C89">
        <v>1.62459</v>
      </c>
      <c r="I89">
        <v>527.58627000000001</v>
      </c>
      <c r="J89">
        <v>520.88994000000002</v>
      </c>
    </row>
    <row r="90" spans="2:10" x14ac:dyDescent="0.25">
      <c r="B90">
        <v>2.3121200000000002</v>
      </c>
      <c r="C90">
        <v>1.5853600000000001</v>
      </c>
      <c r="I90">
        <v>539.13287000000003</v>
      </c>
      <c r="J90">
        <v>538.60431000000005</v>
      </c>
    </row>
    <row r="91" spans="2:10" x14ac:dyDescent="0.25">
      <c r="B91">
        <v>2.27841</v>
      </c>
      <c r="C91">
        <v>1.5750299999999999</v>
      </c>
      <c r="I91">
        <v>521.08420000000001</v>
      </c>
      <c r="J91">
        <v>504.10435000000001</v>
      </c>
    </row>
    <row r="92" spans="2:10" x14ac:dyDescent="0.25">
      <c r="B92">
        <v>2.2599200000000002</v>
      </c>
      <c r="C92">
        <v>1.59819</v>
      </c>
      <c r="I92">
        <v>521.57863999999995</v>
      </c>
      <c r="J92">
        <v>518.1807</v>
      </c>
    </row>
    <row r="93" spans="2:10" x14ac:dyDescent="0.25">
      <c r="B93">
        <v>2.2677800000000001</v>
      </c>
      <c r="C93">
        <v>1.56745</v>
      </c>
      <c r="I93">
        <v>484.64530000000002</v>
      </c>
      <c r="J93">
        <v>506.54498999999998</v>
      </c>
    </row>
    <row r="94" spans="2:10" x14ac:dyDescent="0.25">
      <c r="B94">
        <v>2.3064900000000002</v>
      </c>
      <c r="C94">
        <v>1.54931</v>
      </c>
      <c r="I94">
        <v>502.73253</v>
      </c>
      <c r="J94">
        <v>498.72505000000001</v>
      </c>
    </row>
    <row r="95" spans="2:10" x14ac:dyDescent="0.25">
      <c r="B95">
        <v>2.2890100000000002</v>
      </c>
      <c r="C95">
        <v>1.56656</v>
      </c>
      <c r="I95">
        <v>500.13337999999999</v>
      </c>
      <c r="J95">
        <v>507.72796</v>
      </c>
    </row>
    <row r="96" spans="2:10" x14ac:dyDescent="0.25">
      <c r="B96">
        <v>2.0409700000000002</v>
      </c>
      <c r="C96">
        <v>1.5216799999999999</v>
      </c>
      <c r="I96">
        <v>511.98811999999998</v>
      </c>
      <c r="J96">
        <v>489.08654000000001</v>
      </c>
    </row>
    <row r="97" spans="2:10" x14ac:dyDescent="0.25">
      <c r="B97">
        <v>2.1011299999999999</v>
      </c>
      <c r="C97">
        <v>1.7152099999999999</v>
      </c>
      <c r="I97">
        <v>491.11410000000001</v>
      </c>
      <c r="J97">
        <v>503.73275000000001</v>
      </c>
    </row>
    <row r="98" spans="2:10" x14ac:dyDescent="0.25">
      <c r="B98">
        <v>2.1001099999999999</v>
      </c>
      <c r="C98">
        <v>1.7124600000000001</v>
      </c>
      <c r="I98">
        <v>480.12786999999997</v>
      </c>
      <c r="J98">
        <v>488.21742999999998</v>
      </c>
    </row>
    <row r="99" spans="2:10" x14ac:dyDescent="0.25">
      <c r="B99">
        <v>2.1005099999999999</v>
      </c>
      <c r="C99">
        <v>1.7126600000000001</v>
      </c>
    </row>
    <row r="100" spans="2:10" x14ac:dyDescent="0.25">
      <c r="B100">
        <v>2.1863899999999998</v>
      </c>
      <c r="C100">
        <v>1.7152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3"/>
  <sheetViews>
    <sheetView topLeftCell="L1" workbookViewId="0">
      <selection activeCell="P9" sqref="P9"/>
    </sheetView>
  </sheetViews>
  <sheetFormatPr baseColWidth="10" defaultColWidth="10.85546875" defaultRowHeight="15" x14ac:dyDescent="0.25"/>
  <sheetData>
    <row r="1" spans="1:34" x14ac:dyDescent="0.25">
      <c r="A1" s="1" t="s">
        <v>30</v>
      </c>
      <c r="B1" s="11" t="s">
        <v>117</v>
      </c>
      <c r="I1" s="1" t="s">
        <v>31</v>
      </c>
      <c r="J1" t="s">
        <v>32</v>
      </c>
      <c r="R1" s="17" t="s">
        <v>33</v>
      </c>
      <c r="S1" s="11" t="s">
        <v>34</v>
      </c>
    </row>
    <row r="2" spans="1:34" x14ac:dyDescent="0.25">
      <c r="A2" s="1" t="s">
        <v>116</v>
      </c>
      <c r="B2" t="s">
        <v>7</v>
      </c>
      <c r="C2" t="s">
        <v>10</v>
      </c>
      <c r="D2" t="s">
        <v>7</v>
      </c>
      <c r="E2" t="s">
        <v>10</v>
      </c>
      <c r="F2" t="s">
        <v>7</v>
      </c>
      <c r="I2" s="1" t="s">
        <v>118</v>
      </c>
      <c r="J2" t="s">
        <v>7</v>
      </c>
      <c r="K2" t="s">
        <v>10</v>
      </c>
      <c r="L2" t="s">
        <v>7</v>
      </c>
      <c r="M2" t="s">
        <v>10</v>
      </c>
      <c r="N2" t="s">
        <v>7</v>
      </c>
      <c r="O2" t="s">
        <v>10</v>
      </c>
      <c r="R2" s="1" t="s">
        <v>118</v>
      </c>
      <c r="S2" t="s">
        <v>7</v>
      </c>
      <c r="T2" t="s">
        <v>10</v>
      </c>
      <c r="U2" t="s">
        <v>7</v>
      </c>
      <c r="V2" t="s">
        <v>10</v>
      </c>
      <c r="W2" t="s">
        <v>7</v>
      </c>
      <c r="X2" t="s">
        <v>10</v>
      </c>
    </row>
    <row r="3" spans="1:34" x14ac:dyDescent="0.25">
      <c r="A3" s="1" t="s">
        <v>108</v>
      </c>
      <c r="B3" t="s">
        <v>100</v>
      </c>
      <c r="C3" t="s">
        <v>100</v>
      </c>
      <c r="D3" t="s">
        <v>6</v>
      </c>
      <c r="E3" t="s">
        <v>6</v>
      </c>
      <c r="F3" t="s">
        <v>28</v>
      </c>
      <c r="I3" s="1" t="s">
        <v>108</v>
      </c>
      <c r="J3" t="s">
        <v>100</v>
      </c>
      <c r="K3" t="s">
        <v>100</v>
      </c>
      <c r="L3" t="s">
        <v>6</v>
      </c>
      <c r="M3" t="s">
        <v>6</v>
      </c>
      <c r="N3" t="s">
        <v>8</v>
      </c>
      <c r="O3" t="s">
        <v>8</v>
      </c>
      <c r="R3" s="1" t="s">
        <v>108</v>
      </c>
      <c r="S3" t="s">
        <v>100</v>
      </c>
      <c r="T3" t="s">
        <v>100</v>
      </c>
      <c r="U3" t="s">
        <v>6</v>
      </c>
      <c r="V3" t="s">
        <v>6</v>
      </c>
      <c r="W3" t="s">
        <v>8</v>
      </c>
      <c r="X3" t="s">
        <v>8</v>
      </c>
    </row>
    <row r="4" spans="1:34" x14ac:dyDescent="0.25">
      <c r="A4" s="8" t="s">
        <v>70</v>
      </c>
      <c r="B4" s="7">
        <v>2.4629999999999999E-2</v>
      </c>
      <c r="C4" s="7">
        <v>3.5409999999999997E-2</v>
      </c>
      <c r="D4" s="7">
        <v>9.7780000000000006E-2</v>
      </c>
      <c r="E4" s="7">
        <v>9.5189999999999997E-2</v>
      </c>
      <c r="F4" s="7">
        <v>8.0099999999999998E-3</v>
      </c>
      <c r="G4" s="4" t="s">
        <v>83</v>
      </c>
      <c r="I4" s="8" t="s">
        <v>70</v>
      </c>
      <c r="J4" s="7">
        <v>125.42856999999999</v>
      </c>
      <c r="K4" s="7">
        <v>200.28570999999999</v>
      </c>
      <c r="L4" s="7">
        <v>302</v>
      </c>
      <c r="M4" s="7">
        <v>307.16667000000001</v>
      </c>
      <c r="N4" s="7">
        <v>89.142859999999999</v>
      </c>
      <c r="O4" s="7">
        <v>94.666669999999996</v>
      </c>
      <c r="P4" s="4" t="s">
        <v>119</v>
      </c>
      <c r="R4" s="8" t="s">
        <v>70</v>
      </c>
      <c r="S4">
        <v>194221.97833000001</v>
      </c>
      <c r="T4">
        <v>89217.611669999998</v>
      </c>
      <c r="U4">
        <v>134340.13500000001</v>
      </c>
      <c r="V4">
        <v>120584.23</v>
      </c>
      <c r="W4">
        <v>92792.684999999998</v>
      </c>
      <c r="X4">
        <v>98365.1008</v>
      </c>
      <c r="Y4" s="4" t="s">
        <v>152</v>
      </c>
      <c r="Z4" s="11"/>
      <c r="AA4" s="17"/>
      <c r="AB4" s="11"/>
      <c r="AC4" s="11"/>
      <c r="AD4" s="11"/>
      <c r="AE4" s="11"/>
      <c r="AF4" s="11"/>
      <c r="AG4" s="11"/>
      <c r="AH4" s="11"/>
    </row>
    <row r="5" spans="1:34" x14ac:dyDescent="0.25">
      <c r="A5" s="8" t="s">
        <v>23</v>
      </c>
      <c r="B5" s="7">
        <v>5.2100000000000002E-3</v>
      </c>
      <c r="C5" s="7">
        <v>8.1099999999999992E-3</v>
      </c>
      <c r="D5" s="7">
        <v>1.4500000000000001E-2</v>
      </c>
      <c r="E5" s="7">
        <v>1.4200000000000001E-2</v>
      </c>
      <c r="F5" s="13">
        <v>7.9145599999999995E-4</v>
      </c>
      <c r="I5" s="8" t="s">
        <v>23</v>
      </c>
      <c r="J5" s="7">
        <v>46.843200000000003</v>
      </c>
      <c r="K5" s="7">
        <v>57.351880000000001</v>
      </c>
      <c r="L5" s="7">
        <v>94.892920000000004</v>
      </c>
      <c r="M5" s="7">
        <v>63.954410000000003</v>
      </c>
      <c r="N5" s="7">
        <v>47.418100000000003</v>
      </c>
      <c r="O5" s="7">
        <v>42.66536</v>
      </c>
      <c r="R5" s="8" t="s">
        <v>23</v>
      </c>
      <c r="S5">
        <v>25390.653890000001</v>
      </c>
      <c r="T5">
        <v>20866.554759999999</v>
      </c>
      <c r="U5">
        <v>21628.680469999999</v>
      </c>
      <c r="V5">
        <v>21328.76641</v>
      </c>
      <c r="W5">
        <v>17893.06596</v>
      </c>
      <c r="X5">
        <v>20535.970580000001</v>
      </c>
      <c r="Z5" s="11"/>
      <c r="AA5" s="17"/>
      <c r="AB5" s="11"/>
      <c r="AC5" s="11"/>
      <c r="AD5" s="11"/>
      <c r="AE5" s="11"/>
      <c r="AF5" s="11"/>
      <c r="AG5" s="11"/>
      <c r="AH5" s="11"/>
    </row>
    <row r="6" spans="1:34" x14ac:dyDescent="0.25">
      <c r="A6" s="11"/>
      <c r="B6">
        <v>2.2200000000000001E-2</v>
      </c>
      <c r="C6">
        <v>3.4950000000000002E-2</v>
      </c>
      <c r="D6">
        <v>0.11275</v>
      </c>
      <c r="E6">
        <v>9.4880000000000006E-2</v>
      </c>
      <c r="F6">
        <v>8.4100000000000008E-3</v>
      </c>
      <c r="J6">
        <v>154</v>
      </c>
      <c r="K6">
        <v>145</v>
      </c>
      <c r="L6">
        <v>413</v>
      </c>
      <c r="M6">
        <v>421</v>
      </c>
      <c r="N6">
        <v>4</v>
      </c>
      <c r="O6">
        <v>135</v>
      </c>
      <c r="S6">
        <v>227002.84</v>
      </c>
      <c r="T6">
        <v>73024.28</v>
      </c>
      <c r="U6">
        <v>152772.47</v>
      </c>
      <c r="V6">
        <v>107793.13</v>
      </c>
      <c r="W6">
        <v>113284.37</v>
      </c>
      <c r="X6">
        <v>56331.35</v>
      </c>
      <c r="Z6" s="11"/>
      <c r="AA6" s="17"/>
      <c r="AB6" s="11"/>
      <c r="AC6" s="11"/>
      <c r="AD6" s="11"/>
      <c r="AE6" s="11"/>
      <c r="AF6" s="11"/>
      <c r="AG6" s="11"/>
      <c r="AH6" s="11"/>
    </row>
    <row r="7" spans="1:34" x14ac:dyDescent="0.25">
      <c r="B7">
        <v>2.2880000000000001E-2</v>
      </c>
      <c r="C7">
        <v>2.8570000000000002E-2</v>
      </c>
      <c r="D7">
        <v>0.13371</v>
      </c>
      <c r="E7">
        <v>9.5490000000000005E-2</v>
      </c>
      <c r="F7">
        <v>7.0299999999999998E-3</v>
      </c>
      <c r="J7">
        <v>141</v>
      </c>
      <c r="K7">
        <v>130</v>
      </c>
      <c r="L7">
        <v>349</v>
      </c>
      <c r="M7">
        <v>254</v>
      </c>
      <c r="N7">
        <v>76</v>
      </c>
      <c r="O7">
        <v>50</v>
      </c>
      <c r="S7">
        <v>218545.97</v>
      </c>
      <c r="T7">
        <v>112248.19</v>
      </c>
      <c r="U7">
        <v>153277.38</v>
      </c>
      <c r="V7">
        <v>103682.85</v>
      </c>
      <c r="W7">
        <v>89451.65</v>
      </c>
      <c r="X7">
        <v>86915.03</v>
      </c>
      <c r="Z7" s="11"/>
      <c r="AA7" s="17"/>
      <c r="AB7" s="11"/>
      <c r="AC7" s="11"/>
      <c r="AD7" s="11"/>
      <c r="AE7" s="11"/>
      <c r="AF7" s="11"/>
      <c r="AG7" s="11"/>
      <c r="AH7" s="11"/>
    </row>
    <row r="8" spans="1:34" x14ac:dyDescent="0.25">
      <c r="B8">
        <v>2.9479999999999999E-2</v>
      </c>
      <c r="C8">
        <v>3.5029999999999999E-2</v>
      </c>
      <c r="D8">
        <v>0.10119</v>
      </c>
      <c r="E8">
        <v>8.3049999999999999E-2</v>
      </c>
      <c r="F8">
        <v>8.7500000000000008E-3</v>
      </c>
      <c r="J8">
        <v>180</v>
      </c>
      <c r="K8">
        <v>206</v>
      </c>
      <c r="L8">
        <v>224</v>
      </c>
      <c r="M8">
        <v>338</v>
      </c>
      <c r="N8">
        <v>153</v>
      </c>
      <c r="O8">
        <v>99</v>
      </c>
      <c r="S8">
        <v>214803.72</v>
      </c>
      <c r="T8">
        <v>128618.29</v>
      </c>
      <c r="U8">
        <v>117497.42</v>
      </c>
      <c r="V8">
        <v>123154.7</v>
      </c>
      <c r="W8">
        <v>87464.29</v>
      </c>
      <c r="X8">
        <v>78109.5</v>
      </c>
      <c r="Z8" s="11"/>
      <c r="AA8" s="11"/>
      <c r="AB8" s="11"/>
      <c r="AC8" s="11"/>
      <c r="AD8" s="11"/>
      <c r="AE8" s="11"/>
      <c r="AF8" s="11"/>
      <c r="AG8" s="11"/>
      <c r="AH8" s="11"/>
    </row>
    <row r="9" spans="1:34" x14ac:dyDescent="0.25">
      <c r="B9">
        <v>2.9020000000000001E-2</v>
      </c>
      <c r="C9">
        <v>2.9080000000000002E-2</v>
      </c>
      <c r="D9">
        <v>9.2560000000000003E-2</v>
      </c>
      <c r="E9">
        <v>0.11166</v>
      </c>
      <c r="F9">
        <v>7.9399999999999991E-3</v>
      </c>
      <c r="J9">
        <v>77</v>
      </c>
      <c r="K9">
        <v>187</v>
      </c>
      <c r="L9">
        <v>222</v>
      </c>
      <c r="M9">
        <v>295</v>
      </c>
      <c r="N9">
        <v>81</v>
      </c>
      <c r="S9">
        <v>202187.5</v>
      </c>
      <c r="T9">
        <v>71219.009999999995</v>
      </c>
      <c r="U9">
        <v>113813.27</v>
      </c>
      <c r="V9">
        <v>123715.13</v>
      </c>
      <c r="W9">
        <v>100470.08</v>
      </c>
      <c r="X9">
        <v>71448.86</v>
      </c>
    </row>
    <row r="10" spans="1:34" x14ac:dyDescent="0.25">
      <c r="B10">
        <v>2.6540000000000001E-2</v>
      </c>
      <c r="C10">
        <v>2.486E-2</v>
      </c>
      <c r="D10">
        <v>9.3799999999999994E-2</v>
      </c>
      <c r="E10">
        <v>9.2030000000000001E-2</v>
      </c>
      <c r="F10">
        <v>8.5800000000000008E-3</v>
      </c>
      <c r="J10">
        <v>145</v>
      </c>
      <c r="K10">
        <v>191</v>
      </c>
      <c r="M10">
        <v>282</v>
      </c>
      <c r="N10">
        <v>127</v>
      </c>
      <c r="S10">
        <v>215298.3</v>
      </c>
      <c r="T10">
        <v>90504.91</v>
      </c>
      <c r="V10">
        <v>163165.03</v>
      </c>
      <c r="W10">
        <v>118532.23</v>
      </c>
      <c r="X10">
        <v>77262.399999999994</v>
      </c>
    </row>
    <row r="11" spans="1:34" x14ac:dyDescent="0.25">
      <c r="B11">
        <v>3.5319999999999997E-2</v>
      </c>
      <c r="C11">
        <v>2.5139999999999999E-2</v>
      </c>
      <c r="D11">
        <v>8.0869999999999997E-2</v>
      </c>
      <c r="E11">
        <v>8.2830000000000001E-2</v>
      </c>
      <c r="F11">
        <v>8.1399999999999997E-3</v>
      </c>
      <c r="J11">
        <v>46</v>
      </c>
      <c r="K11">
        <v>246</v>
      </c>
      <c r="M11">
        <v>253</v>
      </c>
      <c r="N11">
        <v>76</v>
      </c>
      <c r="S11">
        <v>212797</v>
      </c>
      <c r="T11">
        <v>96385.59</v>
      </c>
      <c r="V11">
        <v>123077.22</v>
      </c>
      <c r="W11">
        <v>74499.91</v>
      </c>
      <c r="X11">
        <v>76629.649999999994</v>
      </c>
    </row>
    <row r="12" spans="1:34" x14ac:dyDescent="0.25">
      <c r="B12">
        <v>2.017E-2</v>
      </c>
      <c r="C12">
        <v>1.7819999999999999E-2</v>
      </c>
      <c r="D12">
        <v>8.7370000000000003E-2</v>
      </c>
      <c r="E12">
        <v>8.7179999999999994E-2</v>
      </c>
      <c r="F12">
        <v>9.4199999999999996E-3</v>
      </c>
      <c r="J12">
        <v>135</v>
      </c>
      <c r="K12">
        <v>297</v>
      </c>
      <c r="N12">
        <v>107</v>
      </c>
      <c r="S12">
        <v>184087.04000000001</v>
      </c>
      <c r="T12">
        <v>61131.199999999997</v>
      </c>
      <c r="V12">
        <v>99501.55</v>
      </c>
      <c r="W12">
        <v>65856.149999999994</v>
      </c>
      <c r="X12">
        <v>73671.23</v>
      </c>
    </row>
    <row r="13" spans="1:34" x14ac:dyDescent="0.25">
      <c r="B13">
        <v>2.0039999999999999E-2</v>
      </c>
      <c r="C13">
        <v>3.2320000000000002E-2</v>
      </c>
      <c r="D13">
        <v>9.4369999999999996E-2</v>
      </c>
      <c r="E13">
        <v>9.8650000000000002E-2</v>
      </c>
      <c r="F13">
        <v>7.9600000000000001E-3</v>
      </c>
      <c r="S13">
        <v>167764.72</v>
      </c>
      <c r="T13">
        <v>93703.51</v>
      </c>
      <c r="W13">
        <v>92782.8</v>
      </c>
      <c r="X13">
        <v>94891.53</v>
      </c>
    </row>
    <row r="14" spans="1:34" x14ac:dyDescent="0.25">
      <c r="B14">
        <v>3.8100000000000002E-2</v>
      </c>
      <c r="C14">
        <v>3.569E-2</v>
      </c>
      <c r="D14">
        <v>8.301E-2</v>
      </c>
      <c r="E14">
        <v>0.10492</v>
      </c>
      <c r="F14">
        <v>7.3899999999999999E-3</v>
      </c>
      <c r="S14">
        <v>142704.03</v>
      </c>
      <c r="T14">
        <v>91073.09</v>
      </c>
      <c r="X14">
        <v>86389.46</v>
      </c>
    </row>
    <row r="15" spans="1:34" x14ac:dyDescent="0.25">
      <c r="B15">
        <v>1.154E-2</v>
      </c>
      <c r="C15">
        <v>3.3779999999999998E-2</v>
      </c>
      <c r="D15">
        <v>0.12997</v>
      </c>
      <c r="E15">
        <v>0.1163</v>
      </c>
      <c r="F15">
        <v>8.2500000000000004E-3</v>
      </c>
      <c r="S15">
        <v>176761.36</v>
      </c>
      <c r="T15">
        <v>68826.19</v>
      </c>
      <c r="X15">
        <v>107648.36</v>
      </c>
    </row>
    <row r="16" spans="1:34" x14ac:dyDescent="0.25">
      <c r="B16">
        <v>2.6499999999999999E-2</v>
      </c>
      <c r="C16">
        <v>2.2700000000000001E-2</v>
      </c>
      <c r="D16">
        <v>0.10606</v>
      </c>
      <c r="E16">
        <v>8.9910000000000004E-2</v>
      </c>
      <c r="F16">
        <v>6.4099999999999999E-3</v>
      </c>
      <c r="S16">
        <v>174541.58</v>
      </c>
      <c r="T16">
        <v>71634.81</v>
      </c>
      <c r="X16">
        <v>114490.24000000001</v>
      </c>
    </row>
    <row r="17" spans="2:24" x14ac:dyDescent="0.25">
      <c r="B17">
        <v>2.7799999999999998E-2</v>
      </c>
      <c r="C17">
        <v>3.4329999999999999E-2</v>
      </c>
      <c r="D17">
        <v>9.7000000000000003E-2</v>
      </c>
      <c r="E17">
        <v>7.3279999999999998E-2</v>
      </c>
      <c r="F17">
        <v>8.1300000000000001E-3</v>
      </c>
      <c r="S17">
        <v>194169.68</v>
      </c>
      <c r="T17">
        <v>112242.27</v>
      </c>
      <c r="X17">
        <v>114629.98</v>
      </c>
    </row>
    <row r="18" spans="2:24" x14ac:dyDescent="0.25">
      <c r="B18">
        <v>2.75E-2</v>
      </c>
      <c r="C18">
        <v>3.0370000000000001E-2</v>
      </c>
      <c r="D18">
        <v>8.6929999999999993E-2</v>
      </c>
      <c r="E18">
        <v>7.9219999999999999E-2</v>
      </c>
      <c r="F18">
        <v>7.3200000000000001E-3</v>
      </c>
      <c r="X18">
        <v>111799.03</v>
      </c>
    </row>
    <row r="19" spans="2:24" x14ac:dyDescent="0.25">
      <c r="B19">
        <v>2.248E-2</v>
      </c>
      <c r="C19">
        <v>2.4750000000000001E-2</v>
      </c>
      <c r="D19">
        <v>7.4149999999999994E-2</v>
      </c>
      <c r="E19">
        <v>7.6090000000000005E-2</v>
      </c>
      <c r="F19">
        <v>8.4100000000000008E-3</v>
      </c>
      <c r="O19" s="12"/>
      <c r="X19">
        <v>147861.23000000001</v>
      </c>
    </row>
    <row r="20" spans="2:24" x14ac:dyDescent="0.25">
      <c r="B20">
        <v>1.9189999999999999E-2</v>
      </c>
      <c r="C20">
        <v>3.3619999999999997E-2</v>
      </c>
      <c r="D20">
        <v>0.10127</v>
      </c>
      <c r="E20">
        <v>9.8129999999999995E-2</v>
      </c>
      <c r="F20">
        <v>7.0299999999999998E-3</v>
      </c>
      <c r="X20">
        <v>72388.350000000006</v>
      </c>
    </row>
    <row r="21" spans="2:24" x14ac:dyDescent="0.25">
      <c r="B21">
        <v>1.772E-2</v>
      </c>
      <c r="C21">
        <v>3.832E-2</v>
      </c>
      <c r="D21">
        <v>0.13519</v>
      </c>
      <c r="E21">
        <v>8.9340000000000003E-2</v>
      </c>
      <c r="F21">
        <v>8.7500000000000008E-3</v>
      </c>
      <c r="X21">
        <v>111560.96000000001</v>
      </c>
    </row>
    <row r="22" spans="2:24" x14ac:dyDescent="0.25">
      <c r="B22">
        <v>2.3300000000000001E-2</v>
      </c>
      <c r="C22">
        <v>3.8460000000000001E-2</v>
      </c>
      <c r="D22">
        <v>0.10996</v>
      </c>
      <c r="E22">
        <v>0.10606</v>
      </c>
      <c r="F22">
        <v>7.9399999999999991E-3</v>
      </c>
      <c r="X22">
        <v>99538.51</v>
      </c>
    </row>
    <row r="23" spans="2:24" x14ac:dyDescent="0.25">
      <c r="B23">
        <v>1.8530000000000001E-2</v>
      </c>
      <c r="C23">
        <v>4.598E-2</v>
      </c>
      <c r="D23">
        <v>0.11666</v>
      </c>
      <c r="E23">
        <v>8.1890000000000004E-2</v>
      </c>
      <c r="F23">
        <v>8.5800000000000008E-3</v>
      </c>
      <c r="X23">
        <v>99321.14</v>
      </c>
    </row>
    <row r="24" spans="2:24" x14ac:dyDescent="0.25">
      <c r="B24">
        <v>2.0729999999999998E-2</v>
      </c>
      <c r="C24">
        <v>3.9149999999999997E-2</v>
      </c>
      <c r="D24">
        <v>9.8669999999999994E-2</v>
      </c>
      <c r="E24">
        <v>8.5629999999999998E-2</v>
      </c>
      <c r="F24">
        <v>8.1399999999999997E-3</v>
      </c>
      <c r="I24" s="12"/>
      <c r="X24">
        <v>103368.3</v>
      </c>
    </row>
    <row r="25" spans="2:24" x14ac:dyDescent="0.25">
      <c r="B25">
        <v>1.9910000000000001E-2</v>
      </c>
      <c r="C25">
        <v>2.7539999999999999E-2</v>
      </c>
      <c r="D25">
        <v>9.0959999999999999E-2</v>
      </c>
      <c r="E25">
        <v>0.11803</v>
      </c>
      <c r="F25">
        <v>9.4199999999999996E-3</v>
      </c>
      <c r="X25">
        <v>104941.62</v>
      </c>
    </row>
    <row r="26" spans="2:24" x14ac:dyDescent="0.25">
      <c r="B26">
        <v>3.1060000000000001E-2</v>
      </c>
      <c r="C26">
        <v>4.2070000000000003E-2</v>
      </c>
      <c r="D26">
        <v>8.5930000000000006E-2</v>
      </c>
      <c r="E26">
        <v>8.5019999999999998E-2</v>
      </c>
      <c r="F26">
        <v>7.9600000000000001E-3</v>
      </c>
      <c r="X26">
        <v>123200.44</v>
      </c>
    </row>
    <row r="27" spans="2:24" x14ac:dyDescent="0.25">
      <c r="B27">
        <v>2.5569999999999999E-2</v>
      </c>
      <c r="C27">
        <v>3.6900000000000002E-2</v>
      </c>
      <c r="D27">
        <v>9.8860000000000003E-2</v>
      </c>
      <c r="E27">
        <v>0.11026</v>
      </c>
      <c r="F27">
        <v>7.3899999999999999E-3</v>
      </c>
      <c r="X27">
        <v>124183.77</v>
      </c>
    </row>
    <row r="28" spans="2:24" x14ac:dyDescent="0.25">
      <c r="B28">
        <v>2.53E-2</v>
      </c>
      <c r="C28">
        <v>3.6139999999999999E-2</v>
      </c>
      <c r="D28">
        <v>0.10842</v>
      </c>
      <c r="E28">
        <v>8.5750000000000007E-2</v>
      </c>
      <c r="F28">
        <v>8.2500000000000004E-3</v>
      </c>
      <c r="X28">
        <v>110634.57</v>
      </c>
    </row>
    <row r="29" spans="2:24" x14ac:dyDescent="0.25">
      <c r="B29">
        <v>2.6530000000000001E-2</v>
      </c>
      <c r="C29">
        <v>3.2120000000000003E-2</v>
      </c>
      <c r="D29">
        <v>8.584E-2</v>
      </c>
      <c r="E29">
        <v>8.1890000000000004E-2</v>
      </c>
      <c r="F29">
        <v>6.4099999999999999E-3</v>
      </c>
      <c r="X29">
        <v>98286.06</v>
      </c>
    </row>
    <row r="30" spans="2:24" x14ac:dyDescent="0.25">
      <c r="B30">
        <v>2.894E-2</v>
      </c>
      <c r="C30">
        <v>2.6859999999999998E-2</v>
      </c>
      <c r="D30">
        <v>0.10804999999999999</v>
      </c>
      <c r="E30">
        <v>8.1500000000000003E-2</v>
      </c>
      <c r="F30">
        <v>8.1300000000000001E-3</v>
      </c>
      <c r="X30">
        <v>113625.95</v>
      </c>
    </row>
    <row r="31" spans="2:24" x14ac:dyDescent="0.25">
      <c r="B31">
        <v>2.6530000000000001E-2</v>
      </c>
      <c r="C31">
        <v>2.6669999999999999E-2</v>
      </c>
      <c r="D31">
        <v>9.7500000000000003E-2</v>
      </c>
      <c r="E31">
        <v>8.1509999999999999E-2</v>
      </c>
      <c r="F31">
        <v>7.3200000000000001E-3</v>
      </c>
      <c r="X31">
        <v>98365.1008</v>
      </c>
    </row>
    <row r="32" spans="2:24" x14ac:dyDescent="0.25">
      <c r="B32">
        <v>1.7069999999999998E-2</v>
      </c>
      <c r="C32">
        <v>4.5150000000000003E-2</v>
      </c>
      <c r="D32">
        <v>9.5699999999999993E-2</v>
      </c>
      <c r="E32">
        <v>9.178E-2</v>
      </c>
      <c r="F32">
        <v>8.5100000000000002E-3</v>
      </c>
    </row>
    <row r="33" spans="2:6" x14ac:dyDescent="0.25">
      <c r="B33">
        <v>2.3369999999999998E-2</v>
      </c>
      <c r="C33">
        <v>2.9819999999999999E-2</v>
      </c>
      <c r="D33">
        <v>7.8310000000000005E-2</v>
      </c>
      <c r="E33">
        <v>0.10329000000000001</v>
      </c>
      <c r="F33">
        <v>8.3899999999999999E-3</v>
      </c>
    </row>
    <row r="34" spans="2:6" x14ac:dyDescent="0.25">
      <c r="B34">
        <v>2.2509999999999999E-2</v>
      </c>
      <c r="C34">
        <v>4.7219999999999998E-2</v>
      </c>
      <c r="D34">
        <v>0.10152</v>
      </c>
      <c r="E34">
        <v>0.10506</v>
      </c>
      <c r="F34">
        <v>5.8300000000000001E-3</v>
      </c>
    </row>
    <row r="35" spans="2:6" x14ac:dyDescent="0.25">
      <c r="B35">
        <v>2.785E-2</v>
      </c>
      <c r="C35">
        <v>4.0489999999999998E-2</v>
      </c>
      <c r="D35">
        <v>9.0450000000000003E-2</v>
      </c>
      <c r="E35">
        <v>8.3460000000000006E-2</v>
      </c>
      <c r="F35">
        <v>8.6599999999999993E-3</v>
      </c>
    </row>
    <row r="36" spans="2:6" x14ac:dyDescent="0.25">
      <c r="B36">
        <v>3.0439999999999998E-2</v>
      </c>
      <c r="C36">
        <v>5.2970000000000003E-2</v>
      </c>
      <c r="D36">
        <v>8.856E-2</v>
      </c>
      <c r="E36">
        <v>0.12845999999999999</v>
      </c>
      <c r="F36">
        <v>7.2500000000000004E-3</v>
      </c>
    </row>
    <row r="37" spans="2:6" x14ac:dyDescent="0.25">
      <c r="B37">
        <v>2.8469999999999999E-2</v>
      </c>
      <c r="C37">
        <v>4.0289999999999999E-2</v>
      </c>
      <c r="D37">
        <v>0.10106</v>
      </c>
      <c r="E37">
        <v>8.6889999999999995E-2</v>
      </c>
      <c r="F37">
        <v>8.5000000000000006E-3</v>
      </c>
    </row>
    <row r="38" spans="2:6" x14ac:dyDescent="0.25">
      <c r="B38">
        <v>2.4389999999999998E-2</v>
      </c>
      <c r="C38">
        <v>3.8550000000000001E-2</v>
      </c>
      <c r="D38">
        <v>8.3919999999999995E-2</v>
      </c>
      <c r="E38">
        <v>7.4499999999999997E-2</v>
      </c>
      <c r="F38">
        <v>8.3000000000000001E-3</v>
      </c>
    </row>
    <row r="39" spans="2:6" x14ac:dyDescent="0.25">
      <c r="B39">
        <v>2.7629999999999998E-2</v>
      </c>
      <c r="C39">
        <v>3.3939999999999998E-2</v>
      </c>
      <c r="D39">
        <v>0.10630000000000001</v>
      </c>
      <c r="E39">
        <v>0.10761</v>
      </c>
      <c r="F39">
        <v>8.6199999999999992E-3</v>
      </c>
    </row>
    <row r="40" spans="2:6" x14ac:dyDescent="0.25">
      <c r="B40">
        <v>2.4750000000000001E-2</v>
      </c>
      <c r="C40">
        <v>3.1489999999999997E-2</v>
      </c>
      <c r="D40">
        <v>7.485E-2</v>
      </c>
      <c r="E40">
        <v>0.1124</v>
      </c>
      <c r="F40">
        <v>9.2200000000000008E-3</v>
      </c>
    </row>
    <row r="41" spans="2:6" x14ac:dyDescent="0.25">
      <c r="B41">
        <v>1.77E-2</v>
      </c>
      <c r="C41">
        <v>4.7690000000000003E-2</v>
      </c>
      <c r="D41">
        <v>0.10635</v>
      </c>
      <c r="E41">
        <v>0.13216</v>
      </c>
      <c r="F41">
        <v>8.4899999999999993E-3</v>
      </c>
    </row>
    <row r="42" spans="2:6" x14ac:dyDescent="0.25">
      <c r="B42">
        <v>3.6769999999999997E-2</v>
      </c>
      <c r="C42">
        <v>4.5109999999999997E-2</v>
      </c>
      <c r="D42">
        <v>9.3759999999999996E-2</v>
      </c>
      <c r="E42">
        <v>8.9580000000000007E-2</v>
      </c>
      <c r="F42">
        <v>8.0800000000000004E-3</v>
      </c>
    </row>
    <row r="43" spans="2:6" x14ac:dyDescent="0.25">
      <c r="B43">
        <v>2.622E-2</v>
      </c>
      <c r="C43">
        <v>3.2050000000000002E-2</v>
      </c>
      <c r="D43">
        <v>0.10839</v>
      </c>
      <c r="E43">
        <v>9.9729999999999999E-2</v>
      </c>
      <c r="F43">
        <v>8.3000000000000001E-3</v>
      </c>
    </row>
    <row r="44" spans="2:6" x14ac:dyDescent="0.25">
      <c r="B44">
        <v>2.792E-2</v>
      </c>
      <c r="C44">
        <v>3.2629999999999999E-2</v>
      </c>
      <c r="D44">
        <v>9.7430000000000003E-2</v>
      </c>
      <c r="E44">
        <v>8.0189999999999997E-2</v>
      </c>
      <c r="F44">
        <v>7.1700000000000002E-3</v>
      </c>
    </row>
    <row r="45" spans="2:6" x14ac:dyDescent="0.25">
      <c r="B45">
        <v>2.4539999999999999E-2</v>
      </c>
      <c r="C45">
        <v>3.8390000000000001E-2</v>
      </c>
      <c r="D45">
        <v>8.9959999999999998E-2</v>
      </c>
      <c r="E45">
        <v>0.10229000000000001</v>
      </c>
      <c r="F45">
        <v>7.7600000000000004E-3</v>
      </c>
    </row>
    <row r="46" spans="2:6" x14ac:dyDescent="0.25">
      <c r="B46">
        <v>2.445E-2</v>
      </c>
      <c r="C46">
        <v>3.7819999999999999E-2</v>
      </c>
      <c r="D46">
        <v>8.9020000000000002E-2</v>
      </c>
      <c r="E46">
        <v>9.9519999999999997E-2</v>
      </c>
    </row>
    <row r="47" spans="2:6" x14ac:dyDescent="0.25">
      <c r="B47">
        <v>1.8870000000000001E-2</v>
      </c>
      <c r="C47">
        <v>2.4920000000000001E-2</v>
      </c>
      <c r="D47">
        <v>0.10785</v>
      </c>
      <c r="E47">
        <v>8.5500000000000007E-2</v>
      </c>
    </row>
    <row r="48" spans="2:6" x14ac:dyDescent="0.25">
      <c r="B48">
        <v>1.7860000000000001E-2</v>
      </c>
      <c r="C48">
        <v>4.1790000000000001E-2</v>
      </c>
      <c r="D48">
        <v>7.0680000000000007E-2</v>
      </c>
      <c r="E48">
        <v>0.1086</v>
      </c>
    </row>
    <row r="49" spans="2:5" x14ac:dyDescent="0.25">
      <c r="B49">
        <v>1.6119999999999999E-2</v>
      </c>
      <c r="C49">
        <v>3.1140000000000001E-2</v>
      </c>
      <c r="D49">
        <v>0.10735</v>
      </c>
      <c r="E49">
        <v>9.1219999999999996E-2</v>
      </c>
    </row>
    <row r="50" spans="2:5" x14ac:dyDescent="0.25">
      <c r="B50">
        <v>2.145E-2</v>
      </c>
      <c r="C50">
        <v>3.0269999999999998E-2</v>
      </c>
      <c r="E50">
        <v>0.10730000000000001</v>
      </c>
    </row>
    <row r="51" spans="2:5" x14ac:dyDescent="0.25">
      <c r="B51">
        <v>1.9290000000000002E-2</v>
      </c>
      <c r="C51">
        <v>3.039E-2</v>
      </c>
      <c r="E51">
        <v>7.8839999999999993E-2</v>
      </c>
    </row>
    <row r="52" spans="2:5" x14ac:dyDescent="0.25">
      <c r="B52">
        <v>2.239E-2</v>
      </c>
      <c r="C52">
        <v>4.0059999999999998E-2</v>
      </c>
      <c r="E52">
        <v>9.4589999999999994E-2</v>
      </c>
    </row>
    <row r="53" spans="2:5" x14ac:dyDescent="0.25">
      <c r="B53">
        <v>2.964E-2</v>
      </c>
      <c r="C53">
        <v>4.4319999999999998E-2</v>
      </c>
      <c r="E53">
        <v>7.6189999999999994E-2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topLeftCell="B1" workbookViewId="0">
      <selection activeCell="I18" sqref="I18"/>
    </sheetView>
  </sheetViews>
  <sheetFormatPr baseColWidth="10" defaultColWidth="10.85546875" defaultRowHeight="15" x14ac:dyDescent="0.25"/>
  <sheetData>
    <row r="1" spans="1:15" x14ac:dyDescent="0.25">
      <c r="A1" s="1" t="s">
        <v>35</v>
      </c>
      <c r="B1" s="11" t="s">
        <v>37</v>
      </c>
      <c r="J1" s="1" t="s">
        <v>38</v>
      </c>
      <c r="K1" s="11" t="s">
        <v>39</v>
      </c>
    </row>
    <row r="2" spans="1:15" x14ac:dyDescent="0.25">
      <c r="A2" s="1" t="s">
        <v>92</v>
      </c>
      <c r="B2" t="s">
        <v>7</v>
      </c>
      <c r="C2" t="s">
        <v>89</v>
      </c>
      <c r="D2" t="s">
        <v>7</v>
      </c>
      <c r="E2" t="s">
        <v>10</v>
      </c>
      <c r="F2" t="s">
        <v>90</v>
      </c>
      <c r="G2" t="s">
        <v>91</v>
      </c>
      <c r="K2" t="s">
        <v>7</v>
      </c>
      <c r="L2" t="s">
        <v>10</v>
      </c>
      <c r="M2" t="s">
        <v>7</v>
      </c>
      <c r="N2" t="s">
        <v>10</v>
      </c>
    </row>
    <row r="3" spans="1:15" x14ac:dyDescent="0.25">
      <c r="A3" t="s">
        <v>36</v>
      </c>
      <c r="B3" t="s">
        <v>1</v>
      </c>
      <c r="C3" t="s">
        <v>1</v>
      </c>
      <c r="D3" t="s">
        <v>2</v>
      </c>
      <c r="E3" t="s">
        <v>2</v>
      </c>
      <c r="F3" t="s">
        <v>1</v>
      </c>
      <c r="G3" t="s">
        <v>1</v>
      </c>
      <c r="J3" s="1" t="s">
        <v>108</v>
      </c>
      <c r="K3" t="s">
        <v>109</v>
      </c>
      <c r="L3" t="s">
        <v>109</v>
      </c>
      <c r="M3" t="s">
        <v>40</v>
      </c>
      <c r="N3" t="s">
        <v>40</v>
      </c>
    </row>
    <row r="4" spans="1:15" x14ac:dyDescent="0.25">
      <c r="A4" t="s">
        <v>88</v>
      </c>
      <c r="B4" t="s">
        <v>2</v>
      </c>
      <c r="C4" t="s">
        <v>2</v>
      </c>
      <c r="D4" t="s">
        <v>1</v>
      </c>
      <c r="E4" t="s">
        <v>1</v>
      </c>
      <c r="F4" t="s">
        <v>2</v>
      </c>
      <c r="G4" t="s">
        <v>2</v>
      </c>
      <c r="J4" s="14" t="s">
        <v>70</v>
      </c>
      <c r="K4" s="15">
        <v>23955.415679285717</v>
      </c>
      <c r="L4" s="15">
        <v>13840.588901290323</v>
      </c>
      <c r="M4" s="15">
        <v>19965.328663636363</v>
      </c>
      <c r="N4" s="15">
        <v>16467.338108</v>
      </c>
      <c r="O4" s="4" t="s">
        <v>74</v>
      </c>
    </row>
    <row r="5" spans="1:15" x14ac:dyDescent="0.25">
      <c r="A5" s="14" t="s">
        <v>70</v>
      </c>
      <c r="B5" s="15">
        <v>1542.7734375</v>
      </c>
      <c r="C5" s="15">
        <v>1394.0779322222222</v>
      </c>
      <c r="D5" s="15">
        <v>1488.8310166666668</v>
      </c>
      <c r="E5" s="15">
        <v>1363.5416650000004</v>
      </c>
      <c r="F5" s="15">
        <v>1345.8912033333334</v>
      </c>
      <c r="G5" s="15">
        <v>1335.9374999999998</v>
      </c>
      <c r="H5" s="4" t="s">
        <v>82</v>
      </c>
      <c r="J5" s="14" t="s">
        <v>23</v>
      </c>
      <c r="K5" s="15">
        <v>10599.495653336469</v>
      </c>
      <c r="L5" s="15">
        <v>8815.114580360334</v>
      </c>
      <c r="M5" s="15">
        <v>12201.596832054671</v>
      </c>
      <c r="N5" s="15">
        <v>2058.3086465917777</v>
      </c>
    </row>
    <row r="6" spans="1:15" x14ac:dyDescent="0.25">
      <c r="A6" s="14" t="s">
        <v>23</v>
      </c>
      <c r="B6" s="15">
        <v>694.39856033679905</v>
      </c>
      <c r="C6" s="15">
        <v>439.32717187485099</v>
      </c>
      <c r="D6" s="15">
        <v>188.13634281329544</v>
      </c>
      <c r="E6" s="15">
        <v>520.0555465499458</v>
      </c>
      <c r="F6" s="15">
        <v>687.34555774942407</v>
      </c>
      <c r="G6" s="15">
        <v>397.05262065879492</v>
      </c>
      <c r="K6">
        <v>14376.277389999999</v>
      </c>
      <c r="L6">
        <v>11221.68526</v>
      </c>
      <c r="M6">
        <v>14031.12444</v>
      </c>
      <c r="N6">
        <v>15009.4444</v>
      </c>
    </row>
    <row r="7" spans="1:15" x14ac:dyDescent="0.25">
      <c r="B7">
        <v>2013.0208299999999</v>
      </c>
      <c r="C7">
        <v>835.76388999999995</v>
      </c>
      <c r="D7">
        <v>1447.3958299999999</v>
      </c>
      <c r="E7">
        <v>1910.4166700000001</v>
      </c>
      <c r="F7">
        <v>727.08333000000005</v>
      </c>
      <c r="G7">
        <v>781.07638999999995</v>
      </c>
      <c r="K7">
        <v>14091.48078</v>
      </c>
      <c r="L7">
        <v>12205.018400000001</v>
      </c>
      <c r="M7">
        <v>11828.797200000001</v>
      </c>
      <c r="N7">
        <v>20403.175329999998</v>
      </c>
    </row>
    <row r="8" spans="1:15" x14ac:dyDescent="0.25">
      <c r="B8">
        <v>1883.68056</v>
      </c>
      <c r="C8">
        <v>1743.4027799999999</v>
      </c>
      <c r="D8">
        <v>1870.6597200000001</v>
      </c>
      <c r="E8">
        <v>2218.5763900000002</v>
      </c>
      <c r="F8">
        <v>994.27083000000005</v>
      </c>
      <c r="G8">
        <v>1538.7152799999999</v>
      </c>
      <c r="K8">
        <v>15040.183730000001</v>
      </c>
      <c r="L8">
        <v>9252.2873999999993</v>
      </c>
      <c r="M8">
        <v>11744.018550000001</v>
      </c>
      <c r="N8">
        <v>16646.287759999999</v>
      </c>
    </row>
    <row r="9" spans="1:15" x14ac:dyDescent="0.25">
      <c r="B9">
        <v>879.6875</v>
      </c>
      <c r="C9">
        <v>2202.2569400000002</v>
      </c>
      <c r="D9">
        <v>1445.4861100000001</v>
      </c>
      <c r="E9">
        <v>1002.08333</v>
      </c>
      <c r="F9">
        <v>1009.02778</v>
      </c>
      <c r="G9">
        <v>1688.0208299999999</v>
      </c>
      <c r="K9">
        <v>16515.04</v>
      </c>
      <c r="L9">
        <v>17072.43</v>
      </c>
      <c r="M9">
        <v>10078.827069999999</v>
      </c>
      <c r="N9">
        <v>15190.56403</v>
      </c>
    </row>
    <row r="10" spans="1:15" x14ac:dyDescent="0.25">
      <c r="B10">
        <v>1219.2708299999999</v>
      </c>
      <c r="C10">
        <v>1876.5625</v>
      </c>
      <c r="D10">
        <v>1496.5277799999999</v>
      </c>
      <c r="E10">
        <v>906.94443999999999</v>
      </c>
      <c r="F10">
        <v>895.3125</v>
      </c>
      <c r="K10">
        <v>15009.44</v>
      </c>
      <c r="L10">
        <v>14031.12</v>
      </c>
      <c r="M10">
        <v>22042.005819999998</v>
      </c>
      <c r="N10">
        <v>15087.21902</v>
      </c>
    </row>
    <row r="11" spans="1:15" x14ac:dyDescent="0.25">
      <c r="B11">
        <v>1292.5347200000001</v>
      </c>
      <c r="C11">
        <v>1426.2152799999999</v>
      </c>
      <c r="D11">
        <v>1427.25694</v>
      </c>
      <c r="E11">
        <v>867.88193999999999</v>
      </c>
      <c r="F11">
        <v>2707.8125</v>
      </c>
      <c r="K11">
        <v>20403.18</v>
      </c>
      <c r="L11">
        <v>11828.8</v>
      </c>
      <c r="M11">
        <v>20685.622579999999</v>
      </c>
    </row>
    <row r="12" spans="1:15" x14ac:dyDescent="0.25">
      <c r="B12">
        <v>3060.9375</v>
      </c>
      <c r="C12">
        <v>1271.5277799999999</v>
      </c>
      <c r="D12">
        <v>1245.6597200000001</v>
      </c>
      <c r="E12">
        <v>1275.3472200000001</v>
      </c>
      <c r="F12">
        <v>1741.8402799999999</v>
      </c>
      <c r="K12">
        <v>16646.29</v>
      </c>
      <c r="L12">
        <v>11744.02</v>
      </c>
      <c r="M12">
        <v>14676.6536</v>
      </c>
    </row>
    <row r="13" spans="1:15" x14ac:dyDescent="0.25">
      <c r="B13">
        <v>1072.74306</v>
      </c>
      <c r="C13">
        <v>968.92361000000005</v>
      </c>
      <c r="K13">
        <v>15190.56</v>
      </c>
      <c r="L13">
        <v>10078.83</v>
      </c>
      <c r="M13">
        <v>30747.96326</v>
      </c>
    </row>
    <row r="14" spans="1:15" x14ac:dyDescent="0.25">
      <c r="B14">
        <v>920.3125</v>
      </c>
      <c r="C14">
        <v>937.32638999999995</v>
      </c>
      <c r="K14">
        <v>15087.22</v>
      </c>
      <c r="L14">
        <v>22042.01</v>
      </c>
      <c r="M14">
        <v>54109.644670000001</v>
      </c>
    </row>
    <row r="15" spans="1:15" x14ac:dyDescent="0.25">
      <c r="C15">
        <v>1284.7222200000001</v>
      </c>
      <c r="K15">
        <v>22977.500680000001</v>
      </c>
      <c r="L15">
        <v>20685.62</v>
      </c>
      <c r="M15">
        <v>16144.052299999999</v>
      </c>
    </row>
    <row r="16" spans="1:15" x14ac:dyDescent="0.25">
      <c r="K16">
        <v>24180.680810000002</v>
      </c>
      <c r="L16">
        <v>14676.65</v>
      </c>
      <c r="M16">
        <v>13529.90581</v>
      </c>
    </row>
    <row r="17" spans="1:12" x14ac:dyDescent="0.25">
      <c r="A17" s="1"/>
      <c r="K17">
        <v>23162.2801</v>
      </c>
      <c r="L17">
        <v>30747.96</v>
      </c>
    </row>
    <row r="18" spans="1:12" x14ac:dyDescent="0.25">
      <c r="K18">
        <v>38144.438690000003</v>
      </c>
      <c r="L18">
        <v>54109.64</v>
      </c>
    </row>
    <row r="19" spans="1:12" x14ac:dyDescent="0.25">
      <c r="K19">
        <v>40781.885849999999</v>
      </c>
      <c r="L19">
        <v>16144.05</v>
      </c>
    </row>
    <row r="20" spans="1:12" x14ac:dyDescent="0.25">
      <c r="K20">
        <v>37773.285199999998</v>
      </c>
      <c r="L20">
        <v>13529.91</v>
      </c>
    </row>
    <row r="21" spans="1:12" x14ac:dyDescent="0.25">
      <c r="K21">
        <v>12048.75614</v>
      </c>
      <c r="L21">
        <v>12231.026169999999</v>
      </c>
    </row>
    <row r="22" spans="1:12" x14ac:dyDescent="0.25">
      <c r="K22">
        <v>9568.4643799999994</v>
      </c>
      <c r="L22">
        <v>12739.825919999999</v>
      </c>
    </row>
    <row r="23" spans="1:12" x14ac:dyDescent="0.25">
      <c r="K23">
        <v>22701.810549999998</v>
      </c>
      <c r="L23">
        <v>11458.815850000001</v>
      </c>
    </row>
    <row r="24" spans="1:12" x14ac:dyDescent="0.25">
      <c r="K24">
        <v>30400.792160000001</v>
      </c>
      <c r="L24">
        <v>6779.7153600000001</v>
      </c>
    </row>
    <row r="25" spans="1:12" x14ac:dyDescent="0.25">
      <c r="K25">
        <v>15986.60066</v>
      </c>
      <c r="L25">
        <v>10439.66216</v>
      </c>
    </row>
    <row r="26" spans="1:12" x14ac:dyDescent="0.25">
      <c r="K26">
        <v>29899.326730000001</v>
      </c>
      <c r="L26">
        <v>10464.24077</v>
      </c>
    </row>
    <row r="27" spans="1:12" x14ac:dyDescent="0.25">
      <c r="K27">
        <v>41712.665710000001</v>
      </c>
      <c r="L27">
        <v>11543.707179999999</v>
      </c>
    </row>
    <row r="28" spans="1:12" x14ac:dyDescent="0.25">
      <c r="K28">
        <v>12079.516</v>
      </c>
      <c r="L28">
        <v>8013.0159800000001</v>
      </c>
    </row>
    <row r="29" spans="1:12" x14ac:dyDescent="0.25">
      <c r="K29">
        <v>18942.44757</v>
      </c>
      <c r="L29">
        <v>10124.130150000001</v>
      </c>
    </row>
    <row r="30" spans="1:12" x14ac:dyDescent="0.25">
      <c r="K30">
        <v>38270.433599999997</v>
      </c>
      <c r="L30">
        <v>9280.5635199999997</v>
      </c>
    </row>
    <row r="31" spans="1:12" x14ac:dyDescent="0.25">
      <c r="K31">
        <v>26477.596099999999</v>
      </c>
      <c r="L31">
        <v>7135.4178199999997</v>
      </c>
    </row>
    <row r="32" spans="1:12" x14ac:dyDescent="0.25">
      <c r="K32">
        <v>45779.099000000002</v>
      </c>
      <c r="L32">
        <v>6790.3130300000003</v>
      </c>
    </row>
    <row r="33" spans="11:12" x14ac:dyDescent="0.25">
      <c r="K33">
        <v>37504.387190000001</v>
      </c>
      <c r="L33">
        <v>8216.6432999999997</v>
      </c>
    </row>
    <row r="34" spans="11:12" x14ac:dyDescent="0.25">
      <c r="L34">
        <v>8807.76613</v>
      </c>
    </row>
    <row r="35" spans="11:12" x14ac:dyDescent="0.25">
      <c r="L35">
        <v>10862.07756</v>
      </c>
    </row>
    <row r="36" spans="11:12" x14ac:dyDescent="0.25">
      <c r="L36">
        <v>14801.30398000000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workbookViewId="0">
      <selection activeCell="F11" sqref="F11"/>
    </sheetView>
  </sheetViews>
  <sheetFormatPr baseColWidth="10" defaultColWidth="10.85546875" defaultRowHeight="15" x14ac:dyDescent="0.25"/>
  <sheetData>
    <row r="1" spans="1:17" x14ac:dyDescent="0.25">
      <c r="A1" s="17" t="s">
        <v>41</v>
      </c>
      <c r="B1" s="11" t="s">
        <v>43</v>
      </c>
      <c r="L1" s="1" t="s">
        <v>44</v>
      </c>
      <c r="M1" s="18" t="s">
        <v>47</v>
      </c>
    </row>
    <row r="2" spans="1:17" x14ac:dyDescent="0.25">
      <c r="A2" s="1" t="s">
        <v>108</v>
      </c>
      <c r="B2" t="s">
        <v>109</v>
      </c>
      <c r="C2" t="s">
        <v>109</v>
      </c>
      <c r="D2" t="s">
        <v>109</v>
      </c>
      <c r="E2" t="s">
        <v>109</v>
      </c>
      <c r="F2" t="s">
        <v>6</v>
      </c>
      <c r="G2" t="s">
        <v>120</v>
      </c>
      <c r="H2" t="s">
        <v>121</v>
      </c>
      <c r="I2" t="s">
        <v>122</v>
      </c>
      <c r="L2" s="1" t="s">
        <v>84</v>
      </c>
      <c r="M2" s="3" t="s">
        <v>124</v>
      </c>
      <c r="N2" s="3" t="s">
        <v>125</v>
      </c>
      <c r="O2" s="3" t="s">
        <v>42</v>
      </c>
      <c r="P2" s="3" t="s">
        <v>46</v>
      </c>
      <c r="Q2" s="3"/>
    </row>
    <row r="3" spans="1:17" ht="17.25" x14ac:dyDescent="0.25">
      <c r="A3" s="1" t="s">
        <v>123</v>
      </c>
      <c r="B3">
        <v>0</v>
      </c>
      <c r="C3">
        <v>2</v>
      </c>
      <c r="D3">
        <v>20.399999999999999</v>
      </c>
      <c r="E3">
        <v>204</v>
      </c>
      <c r="F3">
        <v>0</v>
      </c>
      <c r="G3">
        <v>2</v>
      </c>
      <c r="H3">
        <v>20.399999999999999</v>
      </c>
      <c r="I3">
        <v>204</v>
      </c>
      <c r="L3" s="14" t="s">
        <v>70</v>
      </c>
      <c r="M3" s="15">
        <v>99.999998333333338</v>
      </c>
      <c r="N3" s="15">
        <v>98.996320000000011</v>
      </c>
      <c r="O3" s="15">
        <v>99.999998333333338</v>
      </c>
      <c r="P3" s="15">
        <v>88.24460333333333</v>
      </c>
      <c r="Q3" s="4" t="s">
        <v>69</v>
      </c>
    </row>
    <row r="4" spans="1:17" x14ac:dyDescent="0.25">
      <c r="A4" s="14" t="s">
        <v>70</v>
      </c>
      <c r="B4" s="15">
        <v>100</v>
      </c>
      <c r="C4" s="15">
        <v>94.240853333333334</v>
      </c>
      <c r="D4" s="15">
        <v>91.044603333333328</v>
      </c>
      <c r="E4" s="15">
        <v>87.108940000000004</v>
      </c>
      <c r="F4" s="15">
        <v>100</v>
      </c>
      <c r="G4" s="15">
        <v>101.84102333333333</v>
      </c>
      <c r="H4" s="15">
        <v>97.026989999999998</v>
      </c>
      <c r="I4" s="15">
        <v>104.17547666666667</v>
      </c>
      <c r="J4" s="4" t="s">
        <v>74</v>
      </c>
      <c r="L4" s="14" t="s">
        <v>23</v>
      </c>
      <c r="M4" s="15">
        <v>2.4975763795889305</v>
      </c>
      <c r="N4" s="15">
        <v>4.0271080374010335</v>
      </c>
      <c r="O4" s="15">
        <v>2.323937702746615</v>
      </c>
      <c r="P4" s="15">
        <v>19.108096581023513</v>
      </c>
    </row>
    <row r="5" spans="1:17" x14ac:dyDescent="0.25">
      <c r="A5" s="14" t="s">
        <v>23</v>
      </c>
      <c r="B5" s="15">
        <v>3.90334</v>
      </c>
      <c r="C5" s="15">
        <v>2.1482600000000001</v>
      </c>
      <c r="D5" s="15">
        <v>2.64181</v>
      </c>
      <c r="E5" s="15">
        <v>1.0225</v>
      </c>
      <c r="F5" s="15">
        <v>8.6813300000000009</v>
      </c>
      <c r="G5" s="15">
        <v>7.6627000000000001</v>
      </c>
      <c r="H5" s="15">
        <v>8.5807900000000004</v>
      </c>
      <c r="I5" s="15">
        <v>3.16953</v>
      </c>
      <c r="M5">
        <v>102.97758</v>
      </c>
      <c r="N5">
        <v>96.152559999999994</v>
      </c>
      <c r="O5">
        <v>97.701040000000006</v>
      </c>
      <c r="P5">
        <v>88.514520000000005</v>
      </c>
    </row>
    <row r="6" spans="1:17" x14ac:dyDescent="0.25">
      <c r="B6">
        <v>103.16974</v>
      </c>
      <c r="C6">
        <v>92.273020000000002</v>
      </c>
      <c r="D6">
        <v>89.232900000000001</v>
      </c>
      <c r="E6">
        <v>86.157430000000005</v>
      </c>
      <c r="F6">
        <v>91.155619999999999</v>
      </c>
      <c r="G6">
        <v>110.66052999999999</v>
      </c>
      <c r="H6">
        <v>102.28883999999999</v>
      </c>
      <c r="I6">
        <v>101.20662</v>
      </c>
      <c r="M6">
        <v>100.56874999999999</v>
      </c>
      <c r="N6">
        <v>107.19304</v>
      </c>
      <c r="O6">
        <v>98.594560000000001</v>
      </c>
      <c r="P6">
        <v>81.282579999999996</v>
      </c>
      <c r="Q6" s="11"/>
    </row>
    <row r="7" spans="1:17" x14ac:dyDescent="0.25">
      <c r="B7">
        <v>95.640129999999999</v>
      </c>
      <c r="C7">
        <v>96.532730000000001</v>
      </c>
      <c r="D7">
        <v>94.075890000000001</v>
      </c>
      <c r="E7">
        <v>88.190070000000006</v>
      </c>
      <c r="F7">
        <v>100.33586</v>
      </c>
      <c r="G7">
        <v>96.815520000000006</v>
      </c>
      <c r="H7">
        <v>87.125259999999997</v>
      </c>
      <c r="I7">
        <v>107.51336999999999</v>
      </c>
      <c r="M7">
        <v>103.37906</v>
      </c>
      <c r="N7">
        <v>100.76949</v>
      </c>
      <c r="O7">
        <v>100.18615</v>
      </c>
      <c r="P7">
        <v>66.790769999999995</v>
      </c>
    </row>
    <row r="8" spans="1:17" x14ac:dyDescent="0.25">
      <c r="B8">
        <v>101.19013</v>
      </c>
      <c r="C8">
        <v>93.916809999999998</v>
      </c>
      <c r="D8">
        <v>89.825019999999995</v>
      </c>
      <c r="E8">
        <v>86.979320000000001</v>
      </c>
      <c r="F8">
        <v>108.50852</v>
      </c>
      <c r="G8">
        <v>98.047020000000003</v>
      </c>
      <c r="H8">
        <v>101.66687</v>
      </c>
      <c r="I8">
        <v>103.80643999999999</v>
      </c>
      <c r="M8">
        <v>98.15992</v>
      </c>
      <c r="N8">
        <v>96.152559999999994</v>
      </c>
      <c r="O8">
        <v>98.87379</v>
      </c>
      <c r="P8">
        <v>99.069249999999997</v>
      </c>
    </row>
    <row r="9" spans="1:17" x14ac:dyDescent="0.25">
      <c r="M9">
        <v>97.959180000000003</v>
      </c>
      <c r="N9">
        <v>97.758449999999996</v>
      </c>
      <c r="O9">
        <v>104.87714</v>
      </c>
      <c r="P9">
        <v>70.309010000000001</v>
      </c>
    </row>
    <row r="10" spans="1:17" x14ac:dyDescent="0.25">
      <c r="M10">
        <v>96.955500000000001</v>
      </c>
      <c r="N10">
        <v>95.951819999999998</v>
      </c>
      <c r="O10">
        <v>99.767309999999995</v>
      </c>
      <c r="P10">
        <v>123.50149</v>
      </c>
    </row>
    <row r="14" spans="1:17" x14ac:dyDescent="0.25">
      <c r="A14" s="1" t="s">
        <v>45</v>
      </c>
      <c r="B14" s="18" t="s">
        <v>47</v>
      </c>
    </row>
    <row r="15" spans="1:17" x14ac:dyDescent="0.25">
      <c r="A15" s="1" t="s">
        <v>84</v>
      </c>
      <c r="B15" s="3" t="s">
        <v>124</v>
      </c>
      <c r="C15" s="3" t="s">
        <v>125</v>
      </c>
      <c r="D15" s="3" t="s">
        <v>42</v>
      </c>
      <c r="E15" s="3" t="s">
        <v>46</v>
      </c>
      <c r="F15" s="3"/>
    </row>
    <row r="16" spans="1:17" x14ac:dyDescent="0.25">
      <c r="A16" s="14" t="s">
        <v>70</v>
      </c>
      <c r="B16" s="16">
        <v>100</v>
      </c>
      <c r="C16" s="16">
        <v>77.32571333333334</v>
      </c>
      <c r="D16" s="16">
        <v>100.00000055555557</v>
      </c>
      <c r="E16" s="16">
        <v>64.991598333333343</v>
      </c>
      <c r="F16" s="4" t="s">
        <v>85</v>
      </c>
    </row>
    <row r="17" spans="1:6" x14ac:dyDescent="0.25">
      <c r="A17" s="14" t="s">
        <v>23</v>
      </c>
      <c r="B17" s="16">
        <v>36.288479152723504</v>
      </c>
      <c r="C17" s="16">
        <v>29.540831089751382</v>
      </c>
      <c r="D17" s="16">
        <v>36.352455586766702</v>
      </c>
      <c r="E17" s="16">
        <v>30.730226669405596</v>
      </c>
      <c r="F17" s="3"/>
    </row>
    <row r="18" spans="1:6" x14ac:dyDescent="0.25">
      <c r="A18" s="3"/>
      <c r="B18" s="3">
        <v>188.96824000000001</v>
      </c>
      <c r="C18">
        <v>126.68465</v>
      </c>
      <c r="D18">
        <v>171.94030000000001</v>
      </c>
      <c r="E18">
        <v>122.94158</v>
      </c>
    </row>
    <row r="19" spans="1:6" x14ac:dyDescent="0.25">
      <c r="B19">
        <v>110.77153</v>
      </c>
      <c r="C19">
        <v>65.62021</v>
      </c>
      <c r="D19">
        <v>113.22723999999999</v>
      </c>
      <c r="E19">
        <v>71.807850000000002</v>
      </c>
    </row>
    <row r="20" spans="1:6" x14ac:dyDescent="0.25">
      <c r="B20">
        <v>113.23121999999999</v>
      </c>
      <c r="C20">
        <v>67.138800000000003</v>
      </c>
      <c r="D20">
        <v>101.94722</v>
      </c>
      <c r="E20">
        <v>69.601659999999995</v>
      </c>
    </row>
    <row r="21" spans="1:6" x14ac:dyDescent="0.25">
      <c r="B21">
        <v>82.538589999999999</v>
      </c>
      <c r="C21">
        <v>51.717619999999997</v>
      </c>
      <c r="D21">
        <v>87.78492</v>
      </c>
      <c r="E21">
        <v>61.702089999999998</v>
      </c>
    </row>
    <row r="22" spans="1:6" x14ac:dyDescent="0.25">
      <c r="B22">
        <v>68.336560000000006</v>
      </c>
      <c r="C22">
        <v>41.686369999999997</v>
      </c>
      <c r="D22">
        <v>75.86439</v>
      </c>
      <c r="E22">
        <v>56.222200000000001</v>
      </c>
    </row>
    <row r="23" spans="1:6" x14ac:dyDescent="0.25">
      <c r="B23">
        <v>70.197370000000006</v>
      </c>
      <c r="C23">
        <v>50.41292</v>
      </c>
      <c r="D23">
        <v>79.138080000000002</v>
      </c>
      <c r="E23">
        <v>60.812489999999997</v>
      </c>
    </row>
    <row r="24" spans="1:6" x14ac:dyDescent="0.25">
      <c r="A24" s="3"/>
      <c r="B24">
        <v>162.14694</v>
      </c>
      <c r="C24">
        <v>143.8383</v>
      </c>
      <c r="D24">
        <v>170.51695000000001</v>
      </c>
      <c r="E24">
        <v>85.934569999999994</v>
      </c>
    </row>
    <row r="25" spans="1:6" x14ac:dyDescent="0.25">
      <c r="B25">
        <v>105.74521</v>
      </c>
      <c r="C25">
        <v>82.04665</v>
      </c>
      <c r="D25">
        <v>99.705449999999999</v>
      </c>
      <c r="E25">
        <v>46.75694</v>
      </c>
    </row>
    <row r="26" spans="1:6" x14ac:dyDescent="0.25">
      <c r="B26">
        <v>100.07724</v>
      </c>
      <c r="C26">
        <v>82.838030000000003</v>
      </c>
      <c r="D26">
        <v>101.16437999999999</v>
      </c>
      <c r="E26">
        <v>53.624589999999998</v>
      </c>
    </row>
    <row r="27" spans="1:6" x14ac:dyDescent="0.25">
      <c r="B27">
        <v>81.896929999999998</v>
      </c>
      <c r="C27">
        <v>66.432980000000001</v>
      </c>
      <c r="D27">
        <v>81.664529999999999</v>
      </c>
      <c r="E27">
        <v>25.086490000000001</v>
      </c>
    </row>
    <row r="28" spans="1:6" x14ac:dyDescent="0.25">
      <c r="B28">
        <v>66.11215</v>
      </c>
      <c r="C28">
        <v>54.241480000000003</v>
      </c>
      <c r="D28">
        <v>69.779579999999996</v>
      </c>
      <c r="E28">
        <v>17.863</v>
      </c>
    </row>
    <row r="29" spans="1:6" x14ac:dyDescent="0.25">
      <c r="B29">
        <v>70.967359999999999</v>
      </c>
      <c r="C29">
        <v>58.369480000000003</v>
      </c>
      <c r="D29">
        <v>71.096170000000001</v>
      </c>
      <c r="E29">
        <v>29.854700000000001</v>
      </c>
    </row>
    <row r="30" spans="1:6" x14ac:dyDescent="0.25">
      <c r="B30">
        <v>167.79353</v>
      </c>
      <c r="C30">
        <v>139.60336000000001</v>
      </c>
      <c r="D30">
        <v>184.18108000000001</v>
      </c>
      <c r="E30">
        <v>149.77167</v>
      </c>
    </row>
    <row r="31" spans="1:6" x14ac:dyDescent="0.25">
      <c r="B31">
        <v>98.79392</v>
      </c>
      <c r="C31">
        <v>88.377679999999998</v>
      </c>
      <c r="D31">
        <v>89.991100000000003</v>
      </c>
      <c r="E31">
        <v>74.227540000000005</v>
      </c>
    </row>
    <row r="32" spans="1:6" x14ac:dyDescent="0.25">
      <c r="B32">
        <v>96.590900000000005</v>
      </c>
      <c r="C32">
        <v>87.372410000000002</v>
      </c>
      <c r="D32">
        <v>95.648910000000001</v>
      </c>
      <c r="E32">
        <v>71.025009999999995</v>
      </c>
    </row>
    <row r="33" spans="2:5" x14ac:dyDescent="0.25">
      <c r="B33">
        <v>80.078900000000004</v>
      </c>
      <c r="C33">
        <v>68.571839999999995</v>
      </c>
      <c r="D33">
        <v>75.935550000000006</v>
      </c>
      <c r="E33">
        <v>62.342590000000001</v>
      </c>
    </row>
    <row r="34" spans="2:5" x14ac:dyDescent="0.25">
      <c r="B34">
        <v>64.935770000000005</v>
      </c>
      <c r="C34">
        <v>57.300049999999999</v>
      </c>
      <c r="D34">
        <v>64.442030000000003</v>
      </c>
      <c r="E34">
        <v>53.126420000000003</v>
      </c>
    </row>
    <row r="35" spans="2:5" x14ac:dyDescent="0.25">
      <c r="B35">
        <v>70.817639999999997</v>
      </c>
      <c r="C35">
        <v>59.610010000000003</v>
      </c>
      <c r="D35">
        <v>65.972130000000007</v>
      </c>
      <c r="E35">
        <v>57.147379999999998</v>
      </c>
    </row>
  </sheetData>
  <phoneticPr fontId="4" type="noConversion"/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0"/>
  <sheetViews>
    <sheetView topLeftCell="L1" workbookViewId="0">
      <selection activeCell="S13" sqref="S13"/>
    </sheetView>
  </sheetViews>
  <sheetFormatPr baseColWidth="10" defaultColWidth="10.85546875" defaultRowHeight="15" x14ac:dyDescent="0.25"/>
  <sheetData>
    <row r="1" spans="1:41" x14ac:dyDescent="0.25">
      <c r="A1" s="1" t="s">
        <v>54</v>
      </c>
      <c r="B1" s="11" t="s">
        <v>39</v>
      </c>
      <c r="H1" s="1" t="s">
        <v>48</v>
      </c>
      <c r="I1" s="11" t="s">
        <v>39</v>
      </c>
      <c r="Q1" s="1" t="s">
        <v>55</v>
      </c>
      <c r="R1" s="11" t="s">
        <v>39</v>
      </c>
      <c r="Z1" s="1" t="s">
        <v>49</v>
      </c>
      <c r="AA1" s="11" t="s">
        <v>39</v>
      </c>
    </row>
    <row r="2" spans="1:41" x14ac:dyDescent="0.25">
      <c r="A2" s="1" t="s">
        <v>126</v>
      </c>
      <c r="B2" s="11">
        <v>0</v>
      </c>
      <c r="C2" s="11">
        <v>68</v>
      </c>
      <c r="D2" s="11">
        <v>136</v>
      </c>
      <c r="E2" s="11">
        <v>272</v>
      </c>
      <c r="H2" s="1" t="s">
        <v>108</v>
      </c>
      <c r="I2" t="s">
        <v>29</v>
      </c>
      <c r="J2" t="s">
        <v>29</v>
      </c>
      <c r="K2" t="s">
        <v>29</v>
      </c>
      <c r="L2" t="s">
        <v>6</v>
      </c>
      <c r="M2" t="s">
        <v>6</v>
      </c>
      <c r="N2" t="s">
        <v>6</v>
      </c>
      <c r="Q2" s="1" t="s">
        <v>86</v>
      </c>
      <c r="R2" t="s">
        <v>7</v>
      </c>
      <c r="S2" t="s">
        <v>10</v>
      </c>
      <c r="T2" t="s">
        <v>7</v>
      </c>
      <c r="U2" t="s">
        <v>10</v>
      </c>
      <c r="V2" t="s">
        <v>7</v>
      </c>
      <c r="W2" t="s">
        <v>10</v>
      </c>
      <c r="Z2" s="1" t="s">
        <v>99</v>
      </c>
      <c r="AA2" t="s">
        <v>7</v>
      </c>
      <c r="AB2" t="s">
        <v>10</v>
      </c>
      <c r="AC2" t="s">
        <v>7</v>
      </c>
      <c r="AD2" t="s">
        <v>10</v>
      </c>
      <c r="AE2" t="s">
        <v>7</v>
      </c>
      <c r="AF2" t="s">
        <v>10</v>
      </c>
      <c r="AG2" t="s">
        <v>7</v>
      </c>
      <c r="AH2" t="s">
        <v>10</v>
      </c>
    </row>
    <row r="3" spans="1:41" x14ac:dyDescent="0.25">
      <c r="A3" s="14" t="s">
        <v>70</v>
      </c>
      <c r="B3" s="15">
        <f>AVERAGE(B5:B39)</f>
        <v>23736.053374571424</v>
      </c>
      <c r="C3" s="15">
        <f t="shared" ref="C3:E3" si="0">AVERAGE(C5:C39)</f>
        <v>18668.295143333333</v>
      </c>
      <c r="D3" s="15">
        <f t="shared" si="0"/>
        <v>16860.863183333335</v>
      </c>
      <c r="E3" s="15">
        <f t="shared" si="0"/>
        <v>9281.4960146875019</v>
      </c>
      <c r="F3" s="4" t="s">
        <v>69</v>
      </c>
      <c r="H3" s="1" t="s">
        <v>127</v>
      </c>
      <c r="I3" t="s">
        <v>7</v>
      </c>
      <c r="J3" t="s">
        <v>10</v>
      </c>
      <c r="K3" t="s">
        <v>128</v>
      </c>
      <c r="L3" t="s">
        <v>7</v>
      </c>
      <c r="M3" t="s">
        <v>10</v>
      </c>
      <c r="N3" t="s">
        <v>129</v>
      </c>
      <c r="Q3" s="1" t="s">
        <v>130</v>
      </c>
      <c r="R3" t="s">
        <v>131</v>
      </c>
      <c r="S3" t="s">
        <v>131</v>
      </c>
      <c r="T3" t="s">
        <v>56</v>
      </c>
      <c r="U3" t="s">
        <v>56</v>
      </c>
      <c r="V3" t="s">
        <v>57</v>
      </c>
      <c r="W3" t="s">
        <v>57</v>
      </c>
      <c r="X3" s="19" t="s">
        <v>138</v>
      </c>
      <c r="Z3" s="1" t="s">
        <v>132</v>
      </c>
      <c r="AA3" t="s">
        <v>50</v>
      </c>
      <c r="AB3" t="s">
        <v>50</v>
      </c>
      <c r="AC3" t="s">
        <v>51</v>
      </c>
      <c r="AD3" t="s">
        <v>51</v>
      </c>
      <c r="AE3" t="s">
        <v>52</v>
      </c>
      <c r="AF3" t="s">
        <v>52</v>
      </c>
      <c r="AG3" t="s">
        <v>53</v>
      </c>
      <c r="AH3" t="s">
        <v>53</v>
      </c>
      <c r="AJ3" s="11"/>
      <c r="AK3" s="11"/>
      <c r="AL3" s="11"/>
      <c r="AM3" s="11"/>
      <c r="AN3" s="11"/>
      <c r="AO3" s="11"/>
    </row>
    <row r="4" spans="1:41" x14ac:dyDescent="0.25">
      <c r="A4" s="14" t="s">
        <v>23</v>
      </c>
      <c r="B4" s="15">
        <f>_xlfn.STDEV.P(B5:B39)</f>
        <v>10346.699465444901</v>
      </c>
      <c r="C4" s="15">
        <f t="shared" ref="C4:E4" si="1">_xlfn.STDEV.P(C5:C39)</f>
        <v>2501.0975917694377</v>
      </c>
      <c r="D4" s="15">
        <f t="shared" si="1"/>
        <v>2783.3975896729685</v>
      </c>
      <c r="E4" s="15">
        <f t="shared" si="1"/>
        <v>2022.1041419157061</v>
      </c>
      <c r="H4" s="14" t="s">
        <v>70</v>
      </c>
      <c r="I4" s="15">
        <f>AVERAGE(I6:I40)</f>
        <v>23736.053374571424</v>
      </c>
      <c r="J4" s="15">
        <f t="shared" ref="J4:N4" si="2">AVERAGE(J6:J40)</f>
        <v>10051.952233939397</v>
      </c>
      <c r="K4" s="15">
        <f t="shared" si="2"/>
        <v>22229.784494</v>
      </c>
      <c r="L4" s="15">
        <f t="shared" si="2"/>
        <v>7867.6359899999989</v>
      </c>
      <c r="M4" s="15">
        <f t="shared" si="2"/>
        <v>7863.5668057142848</v>
      </c>
      <c r="N4" s="15">
        <f t="shared" si="2"/>
        <v>6694.3744333333334</v>
      </c>
      <c r="O4" s="4" t="s">
        <v>69</v>
      </c>
      <c r="P4" s="17"/>
      <c r="Q4" s="14" t="s">
        <v>58</v>
      </c>
      <c r="R4">
        <v>7710.1425406824128</v>
      </c>
      <c r="S4">
        <v>7996.8583185840689</v>
      </c>
      <c r="T4">
        <v>12277.860487922711</v>
      </c>
      <c r="U4">
        <v>5964.5487298850603</v>
      </c>
      <c r="V4">
        <v>8488.4633031358917</v>
      </c>
      <c r="W4">
        <v>6462.3972575757552</v>
      </c>
      <c r="Z4" s="8" t="s">
        <v>70</v>
      </c>
      <c r="AA4" s="7">
        <f>AVERAGE(AA6:AA40)</f>
        <v>14188.403439999998</v>
      </c>
      <c r="AB4" s="7">
        <f t="shared" ref="AB4:AH4" si="3">AVERAGE(AB6:AB40)</f>
        <v>10679.130564999999</v>
      </c>
      <c r="AC4" s="7">
        <f t="shared" si="3"/>
        <v>12455.006923333332</v>
      </c>
      <c r="AD4" s="7">
        <f t="shared" si="3"/>
        <v>9495.8292816666672</v>
      </c>
      <c r="AE4" s="7">
        <f t="shared" si="3"/>
        <v>11080.705401666666</v>
      </c>
      <c r="AF4" s="7">
        <f t="shared" si="3"/>
        <v>8339.6301800000001</v>
      </c>
      <c r="AG4" s="7">
        <f t="shared" si="3"/>
        <v>23736.053374571424</v>
      </c>
      <c r="AH4" s="7">
        <f t="shared" si="3"/>
        <v>9281.4960146875019</v>
      </c>
      <c r="AI4" s="4" t="s">
        <v>69</v>
      </c>
    </row>
    <row r="5" spans="1:41" x14ac:dyDescent="0.25">
      <c r="B5">
        <v>15203.95738</v>
      </c>
      <c r="C5">
        <v>18300.071070000002</v>
      </c>
      <c r="D5">
        <v>18745.691920000001</v>
      </c>
      <c r="E5">
        <v>6779.7153600000001</v>
      </c>
      <c r="H5" s="14" t="s">
        <v>23</v>
      </c>
      <c r="I5" s="15">
        <f>_xlfn.STDEV.P(I6:I40)</f>
        <v>10346.699465444901</v>
      </c>
      <c r="J5" s="15">
        <f t="shared" ref="J5:N5" si="4">_xlfn.STDEV.P(J6:J40)</f>
        <v>4791.6894816803033</v>
      </c>
      <c r="K5" s="15">
        <f t="shared" si="4"/>
        <v>3734.7301006306848</v>
      </c>
      <c r="L5" s="15">
        <f t="shared" si="4"/>
        <v>1722.548372827921</v>
      </c>
      <c r="M5" s="15">
        <f t="shared" si="4"/>
        <v>817.70584414388532</v>
      </c>
      <c r="N5" s="15">
        <f t="shared" si="4"/>
        <v>262.30252301261004</v>
      </c>
      <c r="P5" s="17"/>
      <c r="Q5" s="14" t="s">
        <v>59</v>
      </c>
      <c r="R5">
        <v>8249.5115126050459</v>
      </c>
      <c r="S5">
        <v>8993.1181436781553</v>
      </c>
      <c r="T5">
        <v>5963.190332326285</v>
      </c>
      <c r="U5">
        <v>6885.8046826923</v>
      </c>
      <c r="V5">
        <v>7980.3018496042196</v>
      </c>
      <c r="W5">
        <v>6651.857929328622</v>
      </c>
      <c r="Z5" s="8" t="s">
        <v>23</v>
      </c>
      <c r="AA5" s="7">
        <f>_xlfn.STDEV.P(AA6:AA40)</f>
        <v>4026.7134390793749</v>
      </c>
      <c r="AB5" s="7">
        <f t="shared" ref="AB5:AH5" si="5">_xlfn.STDEV.P(AB6:AB40)</f>
        <v>1162.23196208386</v>
      </c>
      <c r="AC5" s="7">
        <f t="shared" si="5"/>
        <v>1862.8189295844161</v>
      </c>
      <c r="AD5" s="7">
        <f t="shared" si="5"/>
        <v>1361.9993536669858</v>
      </c>
      <c r="AE5" s="7">
        <f t="shared" si="5"/>
        <v>1148.0698675996732</v>
      </c>
      <c r="AF5" s="7">
        <f t="shared" si="5"/>
        <v>1042.2252003663741</v>
      </c>
      <c r="AG5" s="7">
        <f t="shared" si="5"/>
        <v>10346.699465444901</v>
      </c>
      <c r="AH5" s="7">
        <f t="shared" si="5"/>
        <v>2022.1041419157061</v>
      </c>
    </row>
    <row r="6" spans="1:41" x14ac:dyDescent="0.25">
      <c r="B6">
        <v>14376.277389999999</v>
      </c>
      <c r="C6">
        <v>14226.273800000001</v>
      </c>
      <c r="D6">
        <v>13563.05773</v>
      </c>
      <c r="E6">
        <v>11221.68526</v>
      </c>
      <c r="I6">
        <v>15203.95738</v>
      </c>
      <c r="J6">
        <v>6779.7153600000001</v>
      </c>
      <c r="K6">
        <v>18919.15495</v>
      </c>
      <c r="L6">
        <v>9173.0787899999996</v>
      </c>
      <c r="M6">
        <v>6635.5245400000003</v>
      </c>
      <c r="N6">
        <v>6616.2606699999997</v>
      </c>
      <c r="P6" s="1"/>
      <c r="Q6" s="8" t="s">
        <v>70</v>
      </c>
      <c r="R6" s="7">
        <f>AVERAGE(R4:R5)</f>
        <v>7979.8270266437294</v>
      </c>
      <c r="S6" s="7">
        <f t="shared" ref="S6:W6" si="6">AVERAGE(S4:S5)</f>
        <v>8494.9882311311121</v>
      </c>
      <c r="T6" s="7">
        <f t="shared" si="6"/>
        <v>9120.5254101244973</v>
      </c>
      <c r="U6" s="7">
        <f t="shared" si="6"/>
        <v>6425.1767062886802</v>
      </c>
      <c r="V6" s="7">
        <f t="shared" si="6"/>
        <v>8234.3825763700552</v>
      </c>
      <c r="W6" s="7">
        <f t="shared" si="6"/>
        <v>6557.1275934521891</v>
      </c>
      <c r="AA6">
        <v>12602.075989999999</v>
      </c>
      <c r="AB6">
        <v>10810.87329</v>
      </c>
      <c r="AC6">
        <v>14974.287329999999</v>
      </c>
      <c r="AD6">
        <v>10893.410690000001</v>
      </c>
      <c r="AE6">
        <v>12374.480939999999</v>
      </c>
      <c r="AF6">
        <v>9710.1395400000001</v>
      </c>
      <c r="AG6">
        <v>15203.95738</v>
      </c>
      <c r="AH6">
        <v>6779.7153600000001</v>
      </c>
    </row>
    <row r="7" spans="1:41" x14ac:dyDescent="0.25">
      <c r="B7">
        <v>14091.48078</v>
      </c>
      <c r="C7">
        <v>22034.82818</v>
      </c>
      <c r="D7">
        <v>13484.17799</v>
      </c>
      <c r="E7">
        <v>12205.018400000001</v>
      </c>
      <c r="I7">
        <v>14376.277389999999</v>
      </c>
      <c r="J7">
        <v>11221.68526</v>
      </c>
      <c r="K7">
        <v>16776.36594</v>
      </c>
      <c r="L7">
        <v>12835.15868</v>
      </c>
      <c r="M7">
        <v>6725.5399299999999</v>
      </c>
      <c r="N7">
        <v>6419.3810000000003</v>
      </c>
      <c r="Q7" s="8" t="s">
        <v>23</v>
      </c>
      <c r="R7" s="7">
        <v>269.68448596131657</v>
      </c>
      <c r="S7" s="7">
        <v>498.1299125470432</v>
      </c>
      <c r="T7" s="7">
        <v>3157.3350777982146</v>
      </c>
      <c r="U7" s="7">
        <v>460.62797640361987</v>
      </c>
      <c r="V7" s="7">
        <v>254.08072676583606</v>
      </c>
      <c r="W7" s="7">
        <v>94.730335876433401</v>
      </c>
      <c r="AA7">
        <v>11276.47935</v>
      </c>
      <c r="AB7">
        <v>9752.1184300000004</v>
      </c>
      <c r="AC7">
        <v>15009.316339999999</v>
      </c>
      <c r="AD7">
        <v>11509.732410000001</v>
      </c>
      <c r="AE7">
        <v>11580.17189</v>
      </c>
      <c r="AF7">
        <v>9629.8694099999993</v>
      </c>
      <c r="AG7">
        <v>14376.277389999999</v>
      </c>
      <c r="AH7">
        <v>11221.68526</v>
      </c>
    </row>
    <row r="8" spans="1:41" x14ac:dyDescent="0.25">
      <c r="B8">
        <v>15040.183730000001</v>
      </c>
      <c r="C8">
        <v>17383.735649999999</v>
      </c>
      <c r="D8">
        <v>20870.944189999998</v>
      </c>
      <c r="E8">
        <v>9252.2873999999993</v>
      </c>
      <c r="I8">
        <v>14091.48078</v>
      </c>
      <c r="J8">
        <v>12205.018400000001</v>
      </c>
      <c r="K8">
        <v>25781.826519999999</v>
      </c>
      <c r="L8">
        <v>6551.5063899999996</v>
      </c>
      <c r="M8">
        <v>7715.9356299999999</v>
      </c>
      <c r="N8">
        <v>7047.4816300000002</v>
      </c>
      <c r="AA8">
        <v>11760.73467</v>
      </c>
      <c r="AB8">
        <v>12527.66123</v>
      </c>
      <c r="AC8">
        <v>11666.35447</v>
      </c>
      <c r="AD8">
        <v>9869.6614399999999</v>
      </c>
      <c r="AE8">
        <v>11997.6463</v>
      </c>
      <c r="AF8">
        <v>8412.26793</v>
      </c>
      <c r="AG8">
        <v>14091.48078</v>
      </c>
      <c r="AH8">
        <v>12205.018400000001</v>
      </c>
    </row>
    <row r="9" spans="1:41" x14ac:dyDescent="0.25">
      <c r="B9">
        <v>24241.651040000001</v>
      </c>
      <c r="C9">
        <v>19339.458890000002</v>
      </c>
      <c r="D9">
        <v>18711.661319999999</v>
      </c>
      <c r="E9">
        <v>8870.13609</v>
      </c>
      <c r="I9">
        <v>15040.183730000001</v>
      </c>
      <c r="J9">
        <v>9252.2873999999993</v>
      </c>
      <c r="K9">
        <v>23643.836080000001</v>
      </c>
      <c r="L9">
        <v>6639.8740600000001</v>
      </c>
      <c r="M9">
        <v>8150.6338299999998</v>
      </c>
      <c r="AA9">
        <v>21114.32375</v>
      </c>
      <c r="AB9">
        <v>9625.86931</v>
      </c>
      <c r="AC9">
        <v>10147.90238</v>
      </c>
      <c r="AD9">
        <v>7895.8399099999997</v>
      </c>
      <c r="AE9">
        <v>9307.7633700000006</v>
      </c>
      <c r="AF9">
        <v>7958.23812</v>
      </c>
      <c r="AG9">
        <v>15040.183730000001</v>
      </c>
      <c r="AH9">
        <v>9252.2873999999993</v>
      </c>
    </row>
    <row r="10" spans="1:41" x14ac:dyDescent="0.25">
      <c r="B10">
        <v>14090.263660000001</v>
      </c>
      <c r="C10">
        <v>20725.403269999999</v>
      </c>
      <c r="D10">
        <v>15789.64595</v>
      </c>
      <c r="E10">
        <v>8607.1307699999998</v>
      </c>
      <c r="I10">
        <v>24241.651040000001</v>
      </c>
      <c r="J10">
        <v>8870.13609</v>
      </c>
      <c r="K10">
        <v>26027.738979999998</v>
      </c>
      <c r="L10">
        <v>7453.5108499999997</v>
      </c>
      <c r="M10">
        <v>8619.2928699999993</v>
      </c>
      <c r="AC10">
        <v>11622.10399</v>
      </c>
      <c r="AD10">
        <v>8532.9146199999996</v>
      </c>
      <c r="AE10">
        <v>11495.756359999999</v>
      </c>
      <c r="AF10">
        <v>7333.5040799999997</v>
      </c>
      <c r="AG10">
        <v>24241.651040000001</v>
      </c>
      <c r="AH10">
        <v>8870.13609</v>
      </c>
    </row>
    <row r="11" spans="1:41" x14ac:dyDescent="0.25">
      <c r="B11">
        <v>16259.354789999999</v>
      </c>
      <c r="E11">
        <v>8329.9552000000003</v>
      </c>
      <c r="I11">
        <v>14090.263660000001</v>
      </c>
      <c r="J11">
        <v>8607.1307699999998</v>
      </c>
      <c r="L11">
        <v>7971.8110399999996</v>
      </c>
      <c r="M11">
        <v>8353.8688399999992</v>
      </c>
      <c r="AC11">
        <v>11310.07703</v>
      </c>
      <c r="AD11">
        <v>8273.41662</v>
      </c>
      <c r="AE11">
        <v>9728.4135499999993</v>
      </c>
      <c r="AF11">
        <v>6993.7619999999997</v>
      </c>
      <c r="AG11">
        <v>14090.263660000001</v>
      </c>
      <c r="AH11">
        <v>8607.1307699999998</v>
      </c>
    </row>
    <row r="12" spans="1:41" x14ac:dyDescent="0.25">
      <c r="B12">
        <v>12066.31653</v>
      </c>
      <c r="E12">
        <v>7873.0541400000002</v>
      </c>
      <c r="I12">
        <v>16259.354789999999</v>
      </c>
      <c r="J12">
        <v>8329.9552000000003</v>
      </c>
      <c r="L12">
        <v>6151.2924999999996</v>
      </c>
      <c r="M12">
        <v>8844.1720000000005</v>
      </c>
      <c r="AG12">
        <v>16259.354789999999</v>
      </c>
      <c r="AH12">
        <v>8329.9552000000003</v>
      </c>
    </row>
    <row r="13" spans="1:41" x14ac:dyDescent="0.25">
      <c r="B13">
        <v>15868.570540000001</v>
      </c>
      <c r="E13">
        <v>9847.4156899999998</v>
      </c>
      <c r="I13">
        <v>12066.31653</v>
      </c>
      <c r="J13">
        <v>7873.0541400000002</v>
      </c>
      <c r="L13">
        <v>6676.6750700000002</v>
      </c>
      <c r="AG13">
        <v>12066.31653</v>
      </c>
      <c r="AH13">
        <v>7873.0541400000002</v>
      </c>
    </row>
    <row r="14" spans="1:41" x14ac:dyDescent="0.25">
      <c r="B14">
        <v>42153.130429999997</v>
      </c>
      <c r="E14">
        <v>8143.5952100000004</v>
      </c>
      <c r="I14">
        <v>15868.570540000001</v>
      </c>
      <c r="J14">
        <v>9847.4156899999998</v>
      </c>
      <c r="L14">
        <v>7053.9234900000001</v>
      </c>
      <c r="AG14">
        <v>15868.570540000001</v>
      </c>
      <c r="AH14">
        <v>9847.4156899999998</v>
      </c>
    </row>
    <row r="15" spans="1:41" x14ac:dyDescent="0.25">
      <c r="B15">
        <v>15344.381579999999</v>
      </c>
      <c r="E15">
        <v>6766.6199399999996</v>
      </c>
      <c r="I15">
        <v>42153.130429999997</v>
      </c>
      <c r="J15">
        <v>8143.5952100000004</v>
      </c>
      <c r="L15">
        <v>7673.4862899999998</v>
      </c>
      <c r="AG15">
        <v>42153.130429999997</v>
      </c>
      <c r="AH15">
        <v>8143.5952100000004</v>
      </c>
    </row>
    <row r="16" spans="1:41" x14ac:dyDescent="0.25">
      <c r="B16">
        <v>21338.07978</v>
      </c>
      <c r="E16">
        <v>9258.77916</v>
      </c>
      <c r="I16">
        <v>15344.381579999999</v>
      </c>
      <c r="J16">
        <v>6766.6199399999996</v>
      </c>
      <c r="L16">
        <v>7560.4144399999996</v>
      </c>
      <c r="AG16">
        <v>15344.381579999999</v>
      </c>
      <c r="AH16">
        <v>6766.6199399999996</v>
      </c>
    </row>
    <row r="17" spans="2:34" x14ac:dyDescent="0.25">
      <c r="B17">
        <v>19473.48374</v>
      </c>
      <c r="E17">
        <v>8658.2959599999995</v>
      </c>
      <c r="I17">
        <v>21338.07978</v>
      </c>
      <c r="J17">
        <v>9258.77916</v>
      </c>
      <c r="L17">
        <v>8670.9002799999998</v>
      </c>
      <c r="AG17">
        <v>21338.07978</v>
      </c>
      <c r="AH17">
        <v>9258.77916</v>
      </c>
    </row>
    <row r="18" spans="2:34" x14ac:dyDescent="0.25">
      <c r="B18">
        <v>27144.42698</v>
      </c>
      <c r="E18">
        <v>7363.1153100000001</v>
      </c>
      <c r="I18">
        <v>19473.48374</v>
      </c>
      <c r="J18">
        <v>8658.2959599999995</v>
      </c>
      <c r="AG18">
        <v>19473.48374</v>
      </c>
      <c r="AH18">
        <v>8658.2959599999995</v>
      </c>
    </row>
    <row r="19" spans="2:34" x14ac:dyDescent="0.25">
      <c r="B19">
        <v>16721.289430000001</v>
      </c>
      <c r="E19">
        <v>7143.3281900000002</v>
      </c>
      <c r="I19">
        <v>27144.42698</v>
      </c>
      <c r="J19">
        <v>7363.1153100000001</v>
      </c>
      <c r="AG19">
        <v>27144.42698</v>
      </c>
      <c r="AH19">
        <v>7363.1153100000001</v>
      </c>
    </row>
    <row r="20" spans="2:34" x14ac:dyDescent="0.25">
      <c r="B20">
        <v>18957.053209999998</v>
      </c>
      <c r="E20">
        <v>6999.5155100000002</v>
      </c>
      <c r="I20">
        <v>16721.289430000001</v>
      </c>
      <c r="J20">
        <v>7143.3281900000002</v>
      </c>
      <c r="AG20">
        <v>16721.289430000001</v>
      </c>
      <c r="AH20">
        <v>7143.3281900000002</v>
      </c>
    </row>
    <row r="21" spans="2:34" x14ac:dyDescent="0.25">
      <c r="B21">
        <v>22977.500680000001</v>
      </c>
      <c r="E21">
        <v>12231.026169999999</v>
      </c>
      <c r="I21">
        <v>18957.053209999998</v>
      </c>
      <c r="J21">
        <v>6999.5155100000002</v>
      </c>
      <c r="AG21">
        <v>18957.053209999998</v>
      </c>
      <c r="AH21">
        <v>6999.5155100000002</v>
      </c>
    </row>
    <row r="22" spans="2:34" x14ac:dyDescent="0.25">
      <c r="B22">
        <v>24180.680810000002</v>
      </c>
      <c r="E22">
        <v>12739.825919999999</v>
      </c>
      <c r="I22">
        <v>22977.500680000001</v>
      </c>
      <c r="J22">
        <v>12231.026169999999</v>
      </c>
      <c r="AG22">
        <v>22977.500680000001</v>
      </c>
      <c r="AH22">
        <v>12231.026169999999</v>
      </c>
    </row>
    <row r="23" spans="2:34" x14ac:dyDescent="0.25">
      <c r="B23">
        <v>23162.2801</v>
      </c>
      <c r="E23">
        <v>11458.815850000001</v>
      </c>
      <c r="I23">
        <v>24180.680810000002</v>
      </c>
      <c r="J23">
        <v>12739.825919999999</v>
      </c>
      <c r="AG23">
        <v>24180.680810000002</v>
      </c>
      <c r="AH23">
        <v>12739.825919999999</v>
      </c>
    </row>
    <row r="24" spans="2:34" x14ac:dyDescent="0.25">
      <c r="B24">
        <v>38144.438690000003</v>
      </c>
      <c r="E24">
        <v>6779.7153600000001</v>
      </c>
      <c r="I24">
        <v>23162.2801</v>
      </c>
      <c r="J24">
        <v>11458.815850000001</v>
      </c>
      <c r="AG24">
        <v>23162.2801</v>
      </c>
      <c r="AH24">
        <v>11458.815850000001</v>
      </c>
    </row>
    <row r="25" spans="2:34" x14ac:dyDescent="0.25">
      <c r="B25">
        <v>40781.885849999999</v>
      </c>
      <c r="E25">
        <v>10439.66216</v>
      </c>
      <c r="I25">
        <v>38144.438690000003</v>
      </c>
      <c r="J25">
        <v>6779.7153600000001</v>
      </c>
      <c r="AG25">
        <v>38144.438690000003</v>
      </c>
      <c r="AH25">
        <v>6779.7153600000001</v>
      </c>
    </row>
    <row r="26" spans="2:34" x14ac:dyDescent="0.25">
      <c r="B26">
        <v>37773.285199999998</v>
      </c>
      <c r="E26">
        <v>10464.24077</v>
      </c>
      <c r="I26">
        <v>40781.885849999999</v>
      </c>
      <c r="J26">
        <v>10439.66216</v>
      </c>
      <c r="AG26">
        <v>40781.885849999999</v>
      </c>
      <c r="AH26">
        <v>10439.66216</v>
      </c>
    </row>
    <row r="27" spans="2:34" x14ac:dyDescent="0.25">
      <c r="B27">
        <v>12048.75614</v>
      </c>
      <c r="E27">
        <v>11543.707179999999</v>
      </c>
      <c r="I27">
        <v>37773.285199999998</v>
      </c>
      <c r="J27">
        <v>10464.24077</v>
      </c>
      <c r="AG27">
        <v>37773.285199999998</v>
      </c>
      <c r="AH27">
        <v>10464.24077</v>
      </c>
    </row>
    <row r="28" spans="2:34" x14ac:dyDescent="0.25">
      <c r="B28">
        <v>9568.4643799999994</v>
      </c>
      <c r="E28">
        <v>8013.0159800000001</v>
      </c>
      <c r="I28">
        <v>12048.75614</v>
      </c>
      <c r="J28">
        <v>11543.707179999999</v>
      </c>
      <c r="AG28">
        <v>12048.75614</v>
      </c>
      <c r="AH28">
        <v>11543.707179999999</v>
      </c>
    </row>
    <row r="29" spans="2:34" x14ac:dyDescent="0.25">
      <c r="B29">
        <v>22701.810549999998</v>
      </c>
      <c r="E29">
        <v>10124.130150000001</v>
      </c>
      <c r="I29">
        <v>9568.4643799999994</v>
      </c>
      <c r="J29">
        <v>8013.0159800000001</v>
      </c>
      <c r="AG29">
        <v>9568.4643799999994</v>
      </c>
      <c r="AH29">
        <v>8013.0159800000001</v>
      </c>
    </row>
    <row r="30" spans="2:34" x14ac:dyDescent="0.25">
      <c r="B30">
        <v>30400.792160000001</v>
      </c>
      <c r="E30">
        <v>9280.5635199999997</v>
      </c>
      <c r="I30">
        <v>22701.810549999998</v>
      </c>
      <c r="J30">
        <v>10124.130150000001</v>
      </c>
      <c r="AG30">
        <v>22701.810549999998</v>
      </c>
      <c r="AH30">
        <v>10124.130150000001</v>
      </c>
    </row>
    <row r="31" spans="2:34" x14ac:dyDescent="0.25">
      <c r="B31">
        <v>15986.60066</v>
      </c>
      <c r="E31">
        <v>7135.4178199999997</v>
      </c>
      <c r="I31">
        <v>30400.792160000001</v>
      </c>
      <c r="J31">
        <v>9280.5635199999997</v>
      </c>
      <c r="AG31">
        <v>30400.792160000001</v>
      </c>
      <c r="AH31">
        <v>9280.5635199999997</v>
      </c>
    </row>
    <row r="32" spans="2:34" x14ac:dyDescent="0.25">
      <c r="B32">
        <v>29899.326730000001</v>
      </c>
      <c r="E32">
        <v>6790.3130300000003</v>
      </c>
      <c r="I32">
        <v>15986.60066</v>
      </c>
      <c r="J32">
        <v>7135.4178199999997</v>
      </c>
      <c r="AG32">
        <v>15986.60066</v>
      </c>
      <c r="AH32">
        <v>7135.4178199999997</v>
      </c>
    </row>
    <row r="33" spans="2:34" x14ac:dyDescent="0.25">
      <c r="B33">
        <v>41712.665710000001</v>
      </c>
      <c r="E33">
        <v>8216.6432999999997</v>
      </c>
      <c r="I33">
        <v>29899.326730000001</v>
      </c>
      <c r="J33">
        <v>6790.3130300000003</v>
      </c>
      <c r="AG33">
        <v>29899.326730000001</v>
      </c>
      <c r="AH33">
        <v>6790.3130300000003</v>
      </c>
    </row>
    <row r="34" spans="2:34" x14ac:dyDescent="0.25">
      <c r="B34">
        <v>12079.516</v>
      </c>
      <c r="E34">
        <v>8807.76613</v>
      </c>
      <c r="I34">
        <v>41712.665710000001</v>
      </c>
      <c r="J34">
        <v>8216.6432999999997</v>
      </c>
      <c r="AG34">
        <v>41712.665710000001</v>
      </c>
      <c r="AH34">
        <v>8216.6432999999997</v>
      </c>
    </row>
    <row r="35" spans="2:34" x14ac:dyDescent="0.25">
      <c r="B35">
        <v>18942.44757</v>
      </c>
      <c r="E35">
        <v>10862.07756</v>
      </c>
      <c r="I35">
        <v>12079.516</v>
      </c>
      <c r="J35">
        <v>8807.76613</v>
      </c>
      <c r="AG35">
        <v>12079.516</v>
      </c>
      <c r="AH35">
        <v>8807.76613</v>
      </c>
    </row>
    <row r="36" spans="2:34" x14ac:dyDescent="0.25">
      <c r="B36">
        <v>38270.433599999997</v>
      </c>
      <c r="E36">
        <v>14801.303980000001</v>
      </c>
      <c r="I36">
        <v>18942.44757</v>
      </c>
      <c r="J36">
        <v>10862.07756</v>
      </c>
      <c r="AG36">
        <v>18942.44757</v>
      </c>
      <c r="AH36">
        <v>10862.07756</v>
      </c>
    </row>
    <row r="37" spans="2:34" x14ac:dyDescent="0.25">
      <c r="B37">
        <v>26477.596099999999</v>
      </c>
      <c r="I37">
        <v>38270.433599999997</v>
      </c>
      <c r="J37">
        <v>34706.551249999997</v>
      </c>
      <c r="AG37">
        <v>38270.433599999997</v>
      </c>
      <c r="AH37">
        <v>14801.303980000001</v>
      </c>
    </row>
    <row r="38" spans="2:34" x14ac:dyDescent="0.25">
      <c r="B38">
        <v>45779.099000000002</v>
      </c>
      <c r="I38">
        <v>26477.596099999999</v>
      </c>
      <c r="J38">
        <v>14801.303980000001</v>
      </c>
      <c r="AG38">
        <v>26477.596099999999</v>
      </c>
    </row>
    <row r="39" spans="2:34" x14ac:dyDescent="0.25">
      <c r="B39">
        <v>37504.387190000001</v>
      </c>
      <c r="I39">
        <v>45779.099000000002</v>
      </c>
      <c r="AG39">
        <v>45779.099000000002</v>
      </c>
    </row>
    <row r="40" spans="2:34" x14ac:dyDescent="0.25">
      <c r="I40">
        <v>37504.387190000001</v>
      </c>
      <c r="AG40">
        <v>37504.387190000001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Figure 1 c</vt:lpstr>
      <vt:lpstr>Figure 2 b + c</vt:lpstr>
      <vt:lpstr>Figure 3 b +c +d +e</vt:lpstr>
      <vt:lpstr>Figure 4 c + e + f </vt:lpstr>
      <vt:lpstr>Figure 5 b + c + e</vt:lpstr>
      <vt:lpstr>Figure 6 b + d + e</vt:lpstr>
      <vt:lpstr>SI Figure 3 a + e</vt:lpstr>
      <vt:lpstr>SI Figure 4 a + b + c</vt:lpstr>
      <vt:lpstr>SI Figure 5 a + b + c+ e</vt:lpstr>
      <vt:lpstr>SI Figure 6 b +e</vt:lpstr>
      <vt:lpstr>SI Figure 7 b</vt:lpstr>
      <vt:lpstr>SI Figure 10</vt:lpstr>
    </vt:vector>
  </TitlesOfParts>
  <Company>ITZFU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ab, Christopher</dc:creator>
  <cp:lastModifiedBy>Raab, Christopher</cp:lastModifiedBy>
  <dcterms:created xsi:type="dcterms:W3CDTF">2023-07-26T10:09:57Z</dcterms:created>
  <dcterms:modified xsi:type="dcterms:W3CDTF">2023-08-17T11:58:21Z</dcterms:modified>
</cp:coreProperties>
</file>